
<file path=[Content_Types].xml><?xml version="1.0" encoding="utf-8"?>
<Types xmlns="http://schemas.openxmlformats.org/package/2006/content-types">
  <Default Extension="bin" ContentType="application/vnd.openxmlformats-officedocument.spreadsheetml.printerSettings"/>
  <Default Extension="docx" ContentType="application/vnd.openxmlformats-officedocument.wordprocessingml.document"/>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Y:\group_root\MAD-RBAB\02_Collaborators\MAD1254-Hortus_Amsterdam\Publ - A new Phenuivirus\SUBMISSION - Journal of General Virology\REVISION 1\Figures\"/>
    </mc:Choice>
  </mc:AlternateContent>
  <xr:revisionPtr revIDLastSave="0" documentId="8_{FE788546-C33E-44F7-B20B-3B9494517688}" xr6:coauthVersionLast="47" xr6:coauthVersionMax="47" xr10:uidLastSave="{00000000-0000-0000-0000-000000000000}"/>
  <bookViews>
    <workbookView xWindow="-108" yWindow="-108" windowWidth="30936" windowHeight="16776" xr2:uid="{00000000-000D-0000-FFFF-FFFF00000000}"/>
  </bookViews>
  <sheets>
    <sheet name="Figure S1" sheetId="6" r:id="rId1"/>
    <sheet name="Table ST1" sheetId="1" r:id="rId2"/>
    <sheet name="Table ST2" sheetId="2" r:id="rId3"/>
    <sheet name="Table ST3" sheetId="3" r:id="rId4"/>
    <sheet name="Table ST4" sheetId="4" r:id="rId5"/>
    <sheet name="Table ST5" sheetId="5"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8" i="3" l="1"/>
  <c r="F8" i="3"/>
  <c r="G8" i="3"/>
  <c r="H8" i="3"/>
  <c r="I8" i="3"/>
  <c r="J8" i="3"/>
  <c r="K8" i="3"/>
  <c r="L8" i="3"/>
  <c r="M8" i="3"/>
  <c r="N8" i="3"/>
  <c r="O8" i="3"/>
  <c r="P8" i="3"/>
  <c r="Q8" i="3"/>
  <c r="R8" i="3"/>
  <c r="S8" i="3"/>
  <c r="T8" i="3"/>
  <c r="U8" i="3"/>
  <c r="V8" i="3"/>
  <c r="W8" i="3"/>
  <c r="X8" i="3"/>
  <c r="Y8" i="3"/>
  <c r="Z8" i="3"/>
  <c r="AA8" i="3"/>
  <c r="AB8" i="3"/>
  <c r="AC8" i="3"/>
  <c r="AD8" i="3"/>
  <c r="E15" i="3"/>
  <c r="F15" i="3"/>
  <c r="G15" i="3"/>
  <c r="H15" i="3"/>
  <c r="I15" i="3"/>
  <c r="J15" i="3"/>
  <c r="K15" i="3"/>
  <c r="L15" i="3"/>
  <c r="M15" i="3"/>
  <c r="N15" i="3"/>
  <c r="O15" i="3"/>
  <c r="P15" i="3"/>
  <c r="Q15" i="3"/>
  <c r="R15" i="3"/>
  <c r="S15" i="3"/>
  <c r="T15" i="3"/>
  <c r="U15" i="3"/>
  <c r="V15" i="3"/>
  <c r="W15" i="3"/>
  <c r="X15" i="3"/>
  <c r="Y15" i="3"/>
  <c r="Z15" i="3"/>
  <c r="AA15" i="3"/>
  <c r="AB15" i="3"/>
  <c r="AC15" i="3"/>
  <c r="AD15" i="3"/>
  <c r="E28" i="3"/>
  <c r="F28" i="3"/>
  <c r="G28" i="3"/>
  <c r="H28" i="3"/>
  <c r="I28" i="3"/>
  <c r="J28" i="3"/>
  <c r="K28" i="3"/>
  <c r="L28" i="3"/>
  <c r="M28" i="3"/>
  <c r="N28" i="3"/>
  <c r="O28" i="3"/>
  <c r="P28" i="3"/>
  <c r="Q28" i="3"/>
  <c r="R28" i="3"/>
  <c r="S28" i="3"/>
  <c r="T28" i="3"/>
  <c r="U28" i="3"/>
  <c r="V28" i="3"/>
  <c r="W28" i="3"/>
  <c r="X28" i="3"/>
  <c r="Y28" i="3"/>
  <c r="Z28" i="3"/>
  <c r="AA28" i="3"/>
  <c r="AB28" i="3"/>
  <c r="AC28" i="3"/>
  <c r="AD28" i="3"/>
  <c r="E35" i="3"/>
  <c r="F35" i="3"/>
  <c r="G35" i="3"/>
  <c r="H35" i="3"/>
  <c r="I35" i="3"/>
  <c r="J35" i="3"/>
  <c r="K35" i="3"/>
  <c r="L35" i="3"/>
  <c r="M35" i="3"/>
  <c r="N35" i="3"/>
  <c r="O35" i="3"/>
  <c r="P35" i="3"/>
  <c r="Q35" i="3"/>
  <c r="R35" i="3"/>
  <c r="S35" i="3"/>
  <c r="T35" i="3"/>
  <c r="U35" i="3"/>
  <c r="V35" i="3"/>
  <c r="W35" i="3"/>
  <c r="X35" i="3"/>
  <c r="Y35" i="3"/>
  <c r="Z35" i="3"/>
  <c r="AA35" i="3"/>
  <c r="AB35" i="3"/>
  <c r="AC35" i="3"/>
  <c r="AD35" i="3"/>
  <c r="E49" i="3"/>
  <c r="F49" i="3"/>
  <c r="G49" i="3"/>
  <c r="H49" i="3"/>
  <c r="I49" i="3"/>
  <c r="J49" i="3"/>
  <c r="K49" i="3"/>
  <c r="L49" i="3"/>
  <c r="M49" i="3"/>
  <c r="N49" i="3"/>
  <c r="O49" i="3"/>
  <c r="P49" i="3"/>
  <c r="Q49" i="3"/>
  <c r="R49" i="3"/>
  <c r="S49" i="3"/>
  <c r="T49" i="3"/>
  <c r="U49" i="3"/>
  <c r="V49" i="3"/>
  <c r="W49" i="3"/>
  <c r="X49" i="3"/>
  <c r="Y49" i="3"/>
  <c r="Z49" i="3"/>
  <c r="AA49" i="3"/>
  <c r="AB49" i="3"/>
  <c r="AC49" i="3"/>
  <c r="AD49" i="3"/>
  <c r="L29" i="1"/>
  <c r="M29" i="1"/>
</calcChain>
</file>

<file path=xl/sharedStrings.xml><?xml version="1.0" encoding="utf-8"?>
<sst xmlns="http://schemas.openxmlformats.org/spreadsheetml/2006/main" count="667" uniqueCount="202">
  <si>
    <t>Name</t>
  </si>
  <si>
    <t>S01</t>
  </si>
  <si>
    <t>S02</t>
  </si>
  <si>
    <t>S03</t>
  </si>
  <si>
    <t>S04</t>
  </si>
  <si>
    <t>S05</t>
  </si>
  <si>
    <t>S06</t>
  </si>
  <si>
    <t>S07</t>
  </si>
  <si>
    <t>S08</t>
  </si>
  <si>
    <t>S09</t>
  </si>
  <si>
    <t>S10</t>
  </si>
  <si>
    <t>S11</t>
  </si>
  <si>
    <t>S12</t>
  </si>
  <si>
    <t>S14</t>
  </si>
  <si>
    <t>S15</t>
  </si>
  <si>
    <t>S16</t>
  </si>
  <si>
    <t>S17</t>
  </si>
  <si>
    <t>S18</t>
  </si>
  <si>
    <t>S19</t>
  </si>
  <si>
    <t>S20</t>
  </si>
  <si>
    <t>S21</t>
  </si>
  <si>
    <t>S22</t>
  </si>
  <si>
    <t>S23</t>
  </si>
  <si>
    <t>S24</t>
  </si>
  <si>
    <t>S25</t>
  </si>
  <si>
    <t>S26</t>
  </si>
  <si>
    <t>absent</t>
  </si>
  <si>
    <t>severe</t>
  </si>
  <si>
    <t>Family</t>
  </si>
  <si>
    <t>Genus</t>
  </si>
  <si>
    <t>Species</t>
  </si>
  <si>
    <t>F. crispa</t>
  </si>
  <si>
    <t>Ferraria</t>
  </si>
  <si>
    <t>Iridaceae</t>
  </si>
  <si>
    <t>Asparagales</t>
  </si>
  <si>
    <t>Albuca</t>
  </si>
  <si>
    <t>Asparagaceae</t>
  </si>
  <si>
    <t>Drimiopsis</t>
  </si>
  <si>
    <t>D. maculata</t>
  </si>
  <si>
    <t>Iridaceae </t>
  </si>
  <si>
    <t>Gladiolus</t>
  </si>
  <si>
    <t>Lachenalia</t>
  </si>
  <si>
    <t>Tritonia</t>
  </si>
  <si>
    <t>G. splendens</t>
  </si>
  <si>
    <t>L. corymbosa</t>
  </si>
  <si>
    <t>L. stayneri</t>
  </si>
  <si>
    <t>L. aloides</t>
  </si>
  <si>
    <t>T. pallida</t>
  </si>
  <si>
    <t>L. lilliiflora</t>
  </si>
  <si>
    <t>L. kliprandenis</t>
  </si>
  <si>
    <t>L. Bulbifera</t>
  </si>
  <si>
    <t>Abbreviation</t>
  </si>
  <si>
    <t>Ac</t>
  </si>
  <si>
    <t>A. canadensis</t>
  </si>
  <si>
    <t>Order</t>
  </si>
  <si>
    <t>FC</t>
  </si>
  <si>
    <t>Dm</t>
  </si>
  <si>
    <t>Lc</t>
  </si>
  <si>
    <t>La</t>
  </si>
  <si>
    <t>Lb</t>
  </si>
  <si>
    <t>Ls</t>
  </si>
  <si>
    <t>Ll</t>
  </si>
  <si>
    <t>Lk</t>
  </si>
  <si>
    <t>Tp</t>
  </si>
  <si>
    <t>Gs</t>
  </si>
  <si>
    <t>moderate</t>
  </si>
  <si>
    <t>RNAseq</t>
  </si>
  <si>
    <t>Taxonomy</t>
  </si>
  <si>
    <t>sRNAseq*</t>
  </si>
  <si>
    <t># of reads/read-pairs</t>
  </si>
  <si>
    <r>
      <t>FC</t>
    </r>
    <r>
      <rPr>
        <vertAlign val="superscript"/>
        <sz val="11"/>
        <color theme="1"/>
        <rFont val="Aptos Display"/>
        <family val="2"/>
      </rPr>
      <t>10</t>
    </r>
  </si>
  <si>
    <r>
      <t>FC</t>
    </r>
    <r>
      <rPr>
        <vertAlign val="superscript"/>
        <sz val="11"/>
        <color theme="1"/>
        <rFont val="Aptos Display"/>
        <family val="2"/>
      </rPr>
      <t>11</t>
    </r>
  </si>
  <si>
    <t>Average number of reads</t>
  </si>
  <si>
    <t>2019-02-14</t>
  </si>
  <si>
    <t>Pot number</t>
  </si>
  <si>
    <t>Disease phenotype</t>
  </si>
  <si>
    <t>Harvest date</t>
  </si>
  <si>
    <t>Sample ID</t>
  </si>
  <si>
    <t>Drimiopsis maculata Lindl Paxton</t>
  </si>
  <si>
    <t>Lachenalia aloides Asch Graebert var quadricolor</t>
  </si>
  <si>
    <t>Lachenalia bulbifera Cirillo Engl</t>
  </si>
  <si>
    <t>Albuca canadensis L FMLeight</t>
  </si>
  <si>
    <t>Ferraria crispa Burm</t>
  </si>
  <si>
    <t>Ferraria crispa Burm subsp crispa</t>
  </si>
  <si>
    <t>Lachenalia liliiflora Jacq</t>
  </si>
  <si>
    <t>Albuca canadensis</t>
  </si>
  <si>
    <t>Tritonia pallida Ker Gawl subsp pallida</t>
  </si>
  <si>
    <t>Gladiolus splendens Sweet Herb</t>
  </si>
  <si>
    <t>Lachenalia aloides Asch Graebert var luteola</t>
  </si>
  <si>
    <t>Lachenalia stayneri WFBarker</t>
  </si>
  <si>
    <t>Lachenalia corymbosa JCManning Goldblatt</t>
  </si>
  <si>
    <t>Lachenalia kliprandensis WF Barker</t>
  </si>
  <si>
    <t xml:space="preserve">  * smallRNA-seq was done in two separate experiments, which causes the noticeable differences in read counts </t>
  </si>
  <si>
    <r>
      <rPr>
        <b/>
        <sz val="14"/>
        <color theme="1"/>
        <rFont val="Times New Roman"/>
        <family val="1"/>
      </rPr>
      <t>Table ST1. Overview of plant samples used for smallRNA and RNA-seq analyses.</t>
    </r>
    <r>
      <rPr>
        <sz val="14"/>
        <color theme="1"/>
        <rFont val="Times New Roman"/>
        <family val="1"/>
      </rPr>
      <t xml:space="preserve"> The table includes detailed information on the disease phenotype, harvest date, and taxonomic classification of each sample. Additionally, the number of reads obtained from smallRNA-seq and the number of read-pairs from RNA-seq are provided. (*) SmallRNA-seq was performed in two separate experiments, resulting in the observed variations in read counts.</t>
    </r>
  </si>
  <si>
    <t>** Coverage = percentage of the query sequence length aligned to the subject sequence (query coverage).</t>
  </si>
  <si>
    <t>* Genome and protein sequence comparions were performed using NCBI BLAST.</t>
  </si>
  <si>
    <t>WOH23133.1</t>
  </si>
  <si>
    <t>BFI02999.1</t>
  </si>
  <si>
    <t>XDI83328</t>
  </si>
  <si>
    <t>RNA4</t>
  </si>
  <si>
    <t>WOH23132.1</t>
  </si>
  <si>
    <t>BFI02998.1</t>
  </si>
  <si>
    <t>XDI83327</t>
  </si>
  <si>
    <t>RNA3</t>
  </si>
  <si>
    <t>WOH23131.1</t>
  </si>
  <si>
    <t>BCK51610.1</t>
  </si>
  <si>
    <t>XDI83326</t>
  </si>
  <si>
    <t>RNA2</t>
  </si>
  <si>
    <t>WOH23130.1</t>
  </si>
  <si>
    <t>BCK51609.1</t>
  </si>
  <si>
    <t>XDI83325</t>
  </si>
  <si>
    <t>RNA1</t>
  </si>
  <si>
    <t>Identity</t>
  </si>
  <si>
    <t>Coverage</t>
  </si>
  <si>
    <r>
      <t>Coverage</t>
    </r>
    <r>
      <rPr>
        <sz val="10"/>
        <color theme="1"/>
        <rFont val="Univers Condensed"/>
        <family val="2"/>
      </rPr>
      <t>**</t>
    </r>
  </si>
  <si>
    <t>Size</t>
  </si>
  <si>
    <t>Accession</t>
  </si>
  <si>
    <t>Segment</t>
  </si>
  <si>
    <t>TuSV vs LBVaPV</t>
  </si>
  <si>
    <t>LBVaPV</t>
  </si>
  <si>
    <t>TuSV</t>
  </si>
  <si>
    <t>LaKoV1-NL1-26</t>
  </si>
  <si>
    <t>PROTEIN</t>
  </si>
  <si>
    <t>OR610329.1</t>
  </si>
  <si>
    <t>LC805882.1</t>
  </si>
  <si>
    <t>PQ067370</t>
  </si>
  <si>
    <t>OR610328.1</t>
  </si>
  <si>
    <t>LC805881.1</t>
  </si>
  <si>
    <t>PQ067369</t>
  </si>
  <si>
    <t>OR610327.1</t>
  </si>
  <si>
    <t>LC571988.1</t>
  </si>
  <si>
    <t>PQ067368</t>
  </si>
  <si>
    <t>OR610326.1</t>
  </si>
  <si>
    <t>LC571987.1</t>
  </si>
  <si>
    <t>PQ067367</t>
  </si>
  <si>
    <t>GENOME</t>
  </si>
  <si>
    <r>
      <rPr>
        <b/>
        <sz val="14"/>
        <color theme="1"/>
        <rFont val="Times New Roman"/>
        <family val="1"/>
      </rPr>
      <t>Table ST2. Sequence similarity comparisons* between LaKoV1LacPhV1-NL1-26, identified in this study, and various related viruses retrieved from GenBank.</t>
    </r>
    <r>
      <rPr>
        <sz val="14"/>
        <color theme="1"/>
        <rFont val="Times New Roman"/>
        <family val="1"/>
      </rPr>
      <t xml:space="preserve"> The table presents sequence similarity at both the genome and protein levels, with specific GenBank accession IDs provided for each virus and corresponding RNA genome segment. Pairwise comparisons are shown for LaKoV1LacPhV1-NL1-26 against TuSV and LBVaPV, as well as a direct comparison between TuSV and LBVaPV (column TuSV versus LBVaPV).</t>
    </r>
  </si>
  <si>
    <t>* The RNA-seq - Default mapping: Coverage percentage of all four RNA segqments in all virus positive samples is 100%</t>
  </si>
  <si>
    <t>All</t>
  </si>
  <si>
    <t>Read count*</t>
  </si>
  <si>
    <r>
      <t xml:space="preserve">Length
</t>
    </r>
    <r>
      <rPr>
        <sz val="11"/>
        <color theme="1"/>
        <rFont val="Univers Condensed"/>
        <family val="2"/>
      </rPr>
      <t>(nt)</t>
    </r>
  </si>
  <si>
    <t>Genome
segment</t>
  </si>
  <si>
    <t>Default mapping</t>
  </si>
  <si>
    <t>RNA-seq</t>
  </si>
  <si>
    <t>Coverage percentage</t>
  </si>
  <si>
    <t>Unique read count</t>
  </si>
  <si>
    <t>Read count</t>
  </si>
  <si>
    <t>Mismatch-mapping</t>
  </si>
  <si>
    <t xml:space="preserve"> Read count</t>
  </si>
  <si>
    <t>Strict-mapping</t>
  </si>
  <si>
    <t>smallRNA-seq</t>
  </si>
  <si>
    <t>Average per 1,000 nt</t>
  </si>
  <si>
    <t>Average</t>
  </si>
  <si>
    <t>Relative to average segment read count</t>
  </si>
  <si>
    <t>Read count per 1,000 nt</t>
  </si>
  <si>
    <r>
      <t xml:space="preserve">Length
</t>
    </r>
    <r>
      <rPr>
        <sz val="10.5"/>
        <color theme="1"/>
        <rFont val="Univers Condensed"/>
        <family val="2"/>
      </rPr>
      <t>(nt)</t>
    </r>
  </si>
  <si>
    <t>GATTA-TAGACG--CCACATCAACACACAA</t>
  </si>
  <si>
    <t>3' (rc)</t>
  </si>
  <si>
    <t>BK070194</t>
  </si>
  <si>
    <t>GATTATTATACGTTTAACATCAACACA-AA</t>
  </si>
  <si>
    <t>5'</t>
  </si>
  <si>
    <t>WaKV1</t>
  </si>
  <si>
    <t>CTCCAACAA-CTTAAATTATTTAC-AACATT</t>
  </si>
  <si>
    <t>BK070198</t>
  </si>
  <si>
    <t>CTCCATCAACCTTAAA--A---ACTAACATT</t>
  </si>
  <si>
    <t>SaKV</t>
  </si>
  <si>
    <t>NA</t>
  </si>
  <si>
    <t>TaKV1</t>
  </si>
  <si>
    <t>AGACTACTAATACATCATAAGCTTTCTATCC</t>
  </si>
  <si>
    <t>BK070193</t>
  </si>
  <si>
    <t>CGACTACT-ATTTACCA-ACTCTCCCTGAAT</t>
  </si>
  <si>
    <t>ACACCCAC-ACT-AGAATATAACACAAA-CAAA</t>
  </si>
  <si>
    <t>BK070197</t>
  </si>
  <si>
    <t>----CTACAATTAAGAACATAAATCAAATCTAA</t>
  </si>
  <si>
    <t>-----------CACCAAATATCCTCATAATACT</t>
  </si>
  <si>
    <t>BK070399</t>
  </si>
  <si>
    <t>ACAAAGACCGACACC-AGTAT-ATCAGAAAAAT</t>
  </si>
  <si>
    <t>CACACAAAGAAGTCAACTCTTTTTCAATACT</t>
  </si>
  <si>
    <t>BK070192</t>
  </si>
  <si>
    <t>----------CGTCAACTC-AAATAAAAACT</t>
  </si>
  <si>
    <t>GTCACCCATCACTCACATCATTTCAACATCAT</t>
  </si>
  <si>
    <t>BK070196</t>
  </si>
  <si>
    <t>---TTTTTTTGTATTTTACTTTTCTA-ATTTT</t>
  </si>
  <si>
    <t>AAACCGCAACATTAAC-TCCAGATTTAGAA</t>
  </si>
  <si>
    <t>BK070398</t>
  </si>
  <si>
    <t>---CCGCAACCTTAACATTTATATCGAAAA</t>
  </si>
  <si>
    <t>----CACAAAATAAGAAATGAATAC</t>
  </si>
  <si>
    <t>BK070191</t>
  </si>
  <si>
    <t>CGACTACACACT-ACAAATGAATAG</t>
  </si>
  <si>
    <t>-GATAACCC-CATTTAAAGAAAACATGAA</t>
  </si>
  <si>
    <t>BK070195</t>
  </si>
  <si>
    <t>CGATAACCCACAAACAAA-AATAC-TAAA</t>
  </si>
  <si>
    <t>ATGGCATCCAATTTTCA--AATCATCAACT</t>
  </si>
  <si>
    <t>BK070397</t>
  </si>
  <si>
    <t>CCGGCATCC-A-TTTCATCAATC-TCAACT</t>
  </si>
  <si>
    <t>Sequence</t>
  </si>
  <si>
    <t>Sequence end</t>
  </si>
  <si>
    <t>GenBank ID</t>
  </si>
  <si>
    <r>
      <t>Fig S1. Comparison of Phenuiviridae segment termini.</t>
    </r>
    <r>
      <rPr>
        <sz val="12"/>
        <color theme="1"/>
        <rFont val="Times New Roman"/>
        <family val="1"/>
      </rPr>
      <t xml:space="preserve"> Similarities between the 5’ and 3’ terminus motifs of the four or eight RNAs of each virus. To facilitate interpretation of the sequence complementarity, the reverse complement (RC) of the 3’ terminal sequences are presented. The consensus nucleotides from position 1 to 9 are highlighted in green. The hallmark CC nucleotides at positions 10 and 11 in the 5’ motif are indicated in red. The distinguishing nucleotides at position 9 (5’ and 3’) and position 10 (3’) are highlighted in blue. Nucleotides from positions 11 (3’) and 12 (5’) that are identical in the same RNA molecule are underlined.</t>
    </r>
  </si>
  <si>
    <r>
      <rPr>
        <b/>
        <sz val="16"/>
        <color theme="1"/>
        <rFont val="Times New Roman"/>
        <family val="1"/>
      </rPr>
      <t>Table ST3. Summary smallRNA-seq and RNA-seq data mapping on the four genome segments of the discovered LaKoV1-NL1-26 virus.</t>
    </r>
    <r>
      <rPr>
        <sz val="16"/>
        <color theme="1"/>
        <rFont val="Times New Roman"/>
        <family val="1"/>
      </rPr>
      <t xml:space="preserve"> SmallRNA-seq data was mapped using two different approaches: strict-mapping (allowing no mismatches; blue) and mismatch-mapping (allowing up to 10% mismatches; red). RNA-seq data was mapped using default settings. For each genomic segment (RNA1-4) of the LaKoV1-NL1-26 virus, the table shows the read count, unique read count, and coverage percentage of the mapping. The "All" category aggregates the total number of reads mapped across all genomic segments. * The coverage percentage of the RNA-seq mapping is 100% for all four segments for all virus-positive samples.</t>
    </r>
  </si>
  <si>
    <r>
      <t xml:space="preserve">Table ST4. Relative read counts of smallRNA-seq and RNA-seq read mapping to the new LaKoV1-NL1-26 RNA sequences. </t>
    </r>
    <r>
      <rPr>
        <sz val="11"/>
        <color theme="1"/>
        <rFont val="Times New Roman"/>
        <family val="1"/>
      </rPr>
      <t>The table presents the number of reads mapping to each segment, normalized to segment length (per 1,000 nucleotides). Additionally, the normalized read counts are expressed as a ratio over the average read count per segment, providing a comparative analysis of the read distribution across the viral genome.</t>
    </r>
  </si>
  <si>
    <r>
      <rPr>
        <b/>
        <sz val="11"/>
        <color theme="1"/>
        <rFont val="Times New Roman"/>
        <family val="1"/>
      </rPr>
      <t>Table ST5. Sequence end analysis of the 5' and reverse complement 3' ends of Tripterocalyx associated konkovirus 1 (TaKV1), soil associated konkovirus (SaKV), and Waitzia associated konkovirus 1 (WaKV1).</t>
    </r>
    <r>
      <rPr>
        <sz val="11"/>
        <color theme="1"/>
        <rFont val="Times New Roman"/>
        <family val="1"/>
      </rPr>
      <t xml:space="preserve"> Similarities between the 5’ and 3’ terminus motifs of the four genomic RNA segments of each virus. To facilitate interpretation of the sequence complementarity, the reverse complement of the 3’ terminal sequences are shown (3’R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0.0%"/>
  </numFmts>
  <fonts count="6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sz val="11"/>
      <color theme="1"/>
      <name val="Aptos Display"/>
      <family val="2"/>
    </font>
    <font>
      <b/>
      <sz val="14"/>
      <color theme="1"/>
      <name val="Aptos Display"/>
      <family val="2"/>
    </font>
    <font>
      <b/>
      <sz val="11"/>
      <color theme="1"/>
      <name val="Aptos Display"/>
      <family val="2"/>
    </font>
    <font>
      <i/>
      <sz val="11"/>
      <color theme="1"/>
      <name val="Aptos Display"/>
      <family val="2"/>
    </font>
    <font>
      <sz val="11"/>
      <name val="Aptos Display"/>
      <family val="2"/>
    </font>
    <font>
      <sz val="11"/>
      <color rgb="FFC00000"/>
      <name val="Aptos Display"/>
      <family val="2"/>
    </font>
    <font>
      <sz val="11"/>
      <color rgb="FF009900"/>
      <name val="Aptos Display"/>
      <family val="2"/>
    </font>
    <font>
      <vertAlign val="superscript"/>
      <sz val="11"/>
      <color theme="1"/>
      <name val="Aptos Display"/>
      <family val="2"/>
    </font>
    <font>
      <b/>
      <sz val="12"/>
      <color theme="1"/>
      <name val="Aptos Display"/>
      <family val="2"/>
    </font>
    <font>
      <sz val="12"/>
      <color theme="1"/>
      <name val="Aptos Display"/>
      <family val="2"/>
    </font>
    <font>
      <sz val="8"/>
      <name val="Calibri"/>
      <family val="2"/>
      <scheme val="minor"/>
    </font>
    <font>
      <b/>
      <sz val="13"/>
      <color theme="1"/>
      <name val="Univers Condensed"/>
      <family val="2"/>
    </font>
    <font>
      <sz val="13"/>
      <color theme="1"/>
      <name val="Univers Condensed"/>
      <family val="2"/>
    </font>
    <font>
      <sz val="12"/>
      <color theme="1"/>
      <name val="Univers Condensed"/>
      <family val="2"/>
    </font>
    <font>
      <i/>
      <sz val="12"/>
      <color theme="1"/>
      <name val="Calibri"/>
      <family val="2"/>
      <scheme val="minor"/>
    </font>
    <font>
      <b/>
      <sz val="14"/>
      <color theme="1"/>
      <name val="Times New Roman"/>
      <family val="1"/>
    </font>
    <font>
      <sz val="14"/>
      <color theme="1"/>
      <name val="Times New Roman"/>
      <family val="1"/>
    </font>
    <font>
      <sz val="11"/>
      <color theme="1"/>
      <name val="Calibri"/>
      <family val="2"/>
    </font>
    <font>
      <sz val="12"/>
      <color theme="1"/>
      <name val="Calibri"/>
      <family val="2"/>
      <scheme val="minor"/>
    </font>
    <font>
      <sz val="11"/>
      <name val="Calibri"/>
      <family val="2"/>
      <scheme val="minor"/>
    </font>
    <font>
      <sz val="10"/>
      <color theme="1"/>
      <name val="Univers Condensed"/>
      <family val="2"/>
    </font>
    <font>
      <b/>
      <sz val="12"/>
      <color theme="1"/>
      <name val="Univers Condensed"/>
      <family val="2"/>
    </font>
    <font>
      <b/>
      <sz val="11"/>
      <color theme="1"/>
      <name val="Univers Condensed"/>
      <family val="2"/>
    </font>
    <font>
      <b/>
      <sz val="14"/>
      <color theme="1"/>
      <name val="Univers Condensed"/>
      <family val="2"/>
    </font>
    <font>
      <b/>
      <sz val="16"/>
      <color theme="1"/>
      <name val="Univers Condensed"/>
      <family val="2"/>
    </font>
    <font>
      <i/>
      <sz val="14"/>
      <color theme="1"/>
      <name val="Calibri"/>
      <family val="2"/>
      <scheme val="minor"/>
    </font>
    <font>
      <i/>
      <sz val="11"/>
      <color theme="0" tint="-0.499984740745262"/>
      <name val="Calibri"/>
      <family val="2"/>
      <scheme val="minor"/>
    </font>
    <font>
      <b/>
      <sz val="18"/>
      <color theme="1"/>
      <name val="Univers Condensed"/>
      <family val="2"/>
    </font>
    <font>
      <sz val="11"/>
      <color theme="1"/>
      <name val="Univers Condensed"/>
      <family val="2"/>
    </font>
    <font>
      <b/>
      <sz val="14"/>
      <color rgb="FFFF0000"/>
      <name val="Univers Condensed"/>
      <family val="2"/>
    </font>
    <font>
      <b/>
      <sz val="14"/>
      <color rgb="FF0000FF"/>
      <name val="Univers Condensed"/>
      <family val="2"/>
    </font>
    <font>
      <b/>
      <sz val="12"/>
      <color theme="1"/>
      <name val="Times New Roman"/>
      <family val="1"/>
    </font>
    <font>
      <sz val="12"/>
      <color theme="1"/>
      <name val="Times New Roman"/>
      <family val="1"/>
    </font>
    <font>
      <sz val="10.5"/>
      <color theme="1"/>
      <name val="Calibri"/>
      <family val="2"/>
      <scheme val="minor"/>
    </font>
    <font>
      <sz val="10.5"/>
      <color theme="0" tint="-0.34998626667073579"/>
      <name val="Calibri"/>
      <family val="2"/>
      <scheme val="minor"/>
    </font>
    <font>
      <b/>
      <sz val="10.5"/>
      <color theme="1"/>
      <name val="Calibri"/>
      <family val="2"/>
      <scheme val="minor"/>
    </font>
    <font>
      <b/>
      <sz val="10"/>
      <color theme="1"/>
      <name val="Univers Condensed"/>
      <family val="2"/>
    </font>
    <font>
      <b/>
      <sz val="10.5"/>
      <color theme="1"/>
      <name val="Univers Condensed"/>
      <family val="2"/>
    </font>
    <font>
      <sz val="10.5"/>
      <color theme="1"/>
      <name val="Univers Condensed"/>
      <family val="2"/>
    </font>
    <font>
      <sz val="11"/>
      <color theme="1"/>
      <name val="Consolas"/>
      <family val="3"/>
    </font>
    <font>
      <b/>
      <sz val="11"/>
      <color theme="1"/>
      <name val="Times New Roman"/>
      <family val="1"/>
    </font>
    <font>
      <sz val="11"/>
      <color theme="1"/>
      <name val="Times New Roman"/>
      <family val="1"/>
    </font>
    <font>
      <sz val="16"/>
      <color theme="1"/>
      <name val="Times New Roman"/>
      <family val="1"/>
    </font>
    <font>
      <b/>
      <sz val="16"/>
      <color theme="1"/>
      <name val="Times New Roman"/>
      <family val="1"/>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rgb="FFC6EFCE"/>
        <bgColor indexed="64"/>
      </patternFill>
    </fill>
    <fill>
      <patternFill patternType="solid">
        <fgColor theme="0"/>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rgb="FFB5E6A2"/>
        <bgColor indexed="64"/>
      </patternFill>
    </fill>
    <fill>
      <patternFill patternType="solid">
        <fgColor rgb="FFFFFF00"/>
        <bgColor indexed="64"/>
      </patternFill>
    </fill>
  </fills>
  <borders count="7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right/>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style="thin">
        <color indexed="64"/>
      </top>
      <bottom style="medium">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top style="thin">
        <color indexed="64"/>
      </top>
      <bottom style="medium">
        <color indexed="64"/>
      </bottom>
      <diagonal/>
    </border>
    <border>
      <left/>
      <right style="medium">
        <color indexed="64"/>
      </right>
      <top/>
      <bottom style="medium">
        <color theme="9" tint="0.79998168889431442"/>
      </bottom>
      <diagonal/>
    </border>
    <border>
      <left/>
      <right/>
      <top style="thin">
        <color indexed="64"/>
      </top>
      <bottom style="thin">
        <color indexed="64"/>
      </bottom>
      <diagonal/>
    </border>
    <border>
      <left/>
      <right style="medium">
        <color indexed="64"/>
      </right>
      <top/>
      <bottom/>
      <diagonal/>
    </border>
    <border>
      <left/>
      <right/>
      <top style="medium">
        <color indexed="64"/>
      </top>
      <bottom style="thin">
        <color indexed="64"/>
      </bottom>
      <diagonal/>
    </border>
    <border>
      <left style="thin">
        <color indexed="64"/>
      </left>
      <right style="medium">
        <color indexed="64"/>
      </right>
      <top/>
      <bottom style="medium">
        <color indexed="64"/>
      </bottom>
      <diagonal/>
    </border>
    <border>
      <left style="medium">
        <color indexed="64"/>
      </left>
      <right/>
      <top/>
      <bottom style="medium">
        <color indexed="64"/>
      </bottom>
      <diagonal/>
    </border>
    <border>
      <left style="thin">
        <color indexed="64"/>
      </left>
      <right/>
      <top/>
      <bottom style="medium">
        <color indexed="64"/>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right style="medium">
        <color indexed="64"/>
      </right>
      <top style="medium">
        <color theme="1"/>
      </top>
      <bottom/>
      <diagonal/>
    </border>
    <border>
      <left style="medium">
        <color indexed="64"/>
      </left>
      <right/>
      <top style="medium">
        <color theme="1"/>
      </top>
      <bottom/>
      <diagonal/>
    </border>
    <border>
      <left/>
      <right/>
      <top style="medium">
        <color theme="1"/>
      </top>
      <bottom/>
      <diagonal/>
    </border>
    <border>
      <left style="medium">
        <color theme="1"/>
      </left>
      <right/>
      <top style="medium">
        <color theme="1"/>
      </top>
      <bottom/>
      <diagonal/>
    </border>
    <border>
      <left style="medium">
        <color indexed="64"/>
      </left>
      <right/>
      <top style="thin">
        <color indexed="64"/>
      </top>
      <bottom style="thin">
        <color indexed="64"/>
      </bottom>
      <diagonal/>
    </border>
    <border>
      <left style="medium">
        <color indexed="64"/>
      </left>
      <right/>
      <top style="medium">
        <color indexed="64"/>
      </top>
      <bottom style="thin">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style="thin">
        <color indexed="64"/>
      </bottom>
      <diagonal/>
    </border>
    <border>
      <left/>
      <right/>
      <top/>
      <bottom style="thin">
        <color indexed="64"/>
      </bottom>
      <diagonal/>
    </border>
    <border>
      <left style="medium">
        <color indexed="64"/>
      </left>
      <right/>
      <top/>
      <bottom style="thin">
        <color indexed="64"/>
      </bottom>
      <diagonal/>
    </border>
    <border>
      <left style="medium">
        <color indexed="64"/>
      </left>
      <right/>
      <top/>
      <bottom/>
      <diagonal/>
    </border>
    <border>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medium">
        <color indexed="64"/>
      </left>
      <right style="medium">
        <color indexed="64"/>
      </right>
      <top/>
      <bottom/>
      <diagonal/>
    </border>
    <border>
      <left style="thin">
        <color indexed="64"/>
      </left>
      <right/>
      <top/>
      <bottom/>
      <diagonal/>
    </border>
    <border>
      <left style="thin">
        <color indexed="64"/>
      </left>
      <right style="thin">
        <color indexed="64"/>
      </right>
      <top/>
      <bottom/>
      <diagonal/>
    </border>
    <border>
      <left style="medium">
        <color indexed="64"/>
      </left>
      <right style="thin">
        <color indexed="64"/>
      </right>
      <top/>
      <bottom/>
      <diagonal/>
    </border>
    <border>
      <left style="thin">
        <color indexed="64"/>
      </left>
      <right style="medium">
        <color indexed="64"/>
      </right>
      <top/>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style="medium">
        <color indexed="64"/>
      </right>
      <top style="medium">
        <color indexed="64"/>
      </top>
      <bottom/>
      <diagonal/>
    </border>
    <border>
      <left style="thin">
        <color auto="1"/>
      </left>
      <right style="thin">
        <color auto="1"/>
      </right>
      <top style="thin">
        <color auto="1"/>
      </top>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43" fontId="1" fillId="0" borderId="0" applyFont="0" applyFill="0" applyBorder="0" applyAlignment="0" applyProtection="0"/>
    <xf numFmtId="0" fontId="36" fillId="0" borderId="0"/>
    <xf numFmtId="0" fontId="1" fillId="0" borderId="0"/>
  </cellStyleXfs>
  <cellXfs count="263">
    <xf numFmtId="0" fontId="0" fillId="0" borderId="0" xfId="0"/>
    <xf numFmtId="0" fontId="0" fillId="0" borderId="0" xfId="0" applyAlignment="1">
      <alignment horizontal="center"/>
    </xf>
    <xf numFmtId="0" fontId="16" fillId="0" borderId="0" xfId="0" applyFont="1" applyAlignment="1">
      <alignment horizontal="center"/>
    </xf>
    <xf numFmtId="0" fontId="0" fillId="0" borderId="0" xfId="0" applyAlignment="1">
      <alignment horizontal="left" indent="1"/>
    </xf>
    <xf numFmtId="0" fontId="0" fillId="0" borderId="0" xfId="0" applyAlignment="1">
      <alignment vertical="center"/>
    </xf>
    <xf numFmtId="0" fontId="0" fillId="37" borderId="0" xfId="0" applyFill="1" applyAlignment="1">
      <alignment vertical="center"/>
    </xf>
    <xf numFmtId="0" fontId="0" fillId="37" borderId="0" xfId="0" applyFill="1"/>
    <xf numFmtId="0" fontId="16" fillId="37" borderId="0" xfId="0" applyFont="1" applyFill="1" applyAlignment="1">
      <alignment horizontal="center"/>
    </xf>
    <xf numFmtId="0" fontId="0" fillId="37" borderId="0" xfId="0" applyFill="1" applyAlignment="1">
      <alignment horizontal="center"/>
    </xf>
    <xf numFmtId="0" fontId="0" fillId="37" borderId="0" xfId="0" applyFill="1" applyAlignment="1">
      <alignment horizontal="left" indent="1"/>
    </xf>
    <xf numFmtId="0" fontId="19" fillId="37" borderId="0" xfId="0" applyFont="1" applyFill="1"/>
    <xf numFmtId="0" fontId="19" fillId="0" borderId="0" xfId="0" applyFont="1"/>
    <xf numFmtId="0" fontId="20" fillId="37" borderId="0" xfId="0" applyFont="1" applyFill="1" applyAlignment="1">
      <alignment horizontal="center"/>
    </xf>
    <xf numFmtId="0" fontId="20" fillId="0" borderId="0" xfId="0" applyFont="1" applyAlignment="1">
      <alignment horizontal="center"/>
    </xf>
    <xf numFmtId="0" fontId="21" fillId="0" borderId="32" xfId="0" applyFont="1" applyBorder="1" applyAlignment="1">
      <alignment horizontal="center" vertical="center"/>
    </xf>
    <xf numFmtId="0" fontId="19" fillId="0" borderId="32" xfId="0" applyFont="1" applyBorder="1" applyAlignment="1">
      <alignment horizontal="center" vertical="center"/>
    </xf>
    <xf numFmtId="0" fontId="21" fillId="0" borderId="33" xfId="0" applyFont="1" applyBorder="1" applyAlignment="1">
      <alignment horizontal="center" vertical="center"/>
    </xf>
    <xf numFmtId="0" fontId="19" fillId="0" borderId="33" xfId="0" applyFont="1" applyBorder="1" applyAlignment="1">
      <alignment horizontal="center" vertical="center"/>
    </xf>
    <xf numFmtId="0" fontId="24" fillId="0" borderId="33" xfId="0" applyFont="1" applyBorder="1" applyAlignment="1">
      <alignment horizontal="center" vertical="center"/>
    </xf>
    <xf numFmtId="0" fontId="25" fillId="0" borderId="33" xfId="0" applyFont="1" applyBorder="1" applyAlignment="1">
      <alignment horizontal="center" vertical="center"/>
    </xf>
    <xf numFmtId="0" fontId="19" fillId="34" borderId="33" xfId="0" applyFont="1" applyFill="1" applyBorder="1" applyAlignment="1">
      <alignment horizontal="center" vertical="center"/>
    </xf>
    <xf numFmtId="0" fontId="21" fillId="0" borderId="34" xfId="0" applyFont="1" applyBorder="1" applyAlignment="1">
      <alignment horizontal="center" vertical="center"/>
    </xf>
    <xf numFmtId="0" fontId="19" fillId="0" borderId="34" xfId="0" applyFont="1" applyBorder="1" applyAlignment="1">
      <alignment horizontal="center" vertical="center"/>
    </xf>
    <xf numFmtId="0" fontId="23" fillId="37" borderId="0" xfId="8" applyFont="1" applyFill="1" applyBorder="1" applyAlignment="1">
      <alignment vertical="center"/>
    </xf>
    <xf numFmtId="0" fontId="19" fillId="37" borderId="0" xfId="0" applyFont="1" applyFill="1" applyAlignment="1">
      <alignment horizontal="center" vertical="center"/>
    </xf>
    <xf numFmtId="0" fontId="19" fillId="37" borderId="0" xfId="0" applyFont="1" applyFill="1" applyAlignment="1">
      <alignment horizontal="left" vertical="center"/>
    </xf>
    <xf numFmtId="0" fontId="22" fillId="37" borderId="0" xfId="0" applyFont="1" applyFill="1" applyAlignment="1">
      <alignment horizontal="left" vertical="center"/>
    </xf>
    <xf numFmtId="0" fontId="19" fillId="0" borderId="32" xfId="0" applyFont="1" applyBorder="1" applyAlignment="1">
      <alignment horizontal="left" vertical="center" indent="1"/>
    </xf>
    <xf numFmtId="0" fontId="23" fillId="4" borderId="33" xfId="8" applyFont="1" applyBorder="1" applyAlignment="1">
      <alignment horizontal="left" vertical="center" indent="1"/>
    </xf>
    <xf numFmtId="0" fontId="19" fillId="35" borderId="33" xfId="0" applyFont="1" applyFill="1" applyBorder="1" applyAlignment="1">
      <alignment horizontal="left" vertical="center" indent="1"/>
    </xf>
    <xf numFmtId="0" fontId="19" fillId="36" borderId="33" xfId="0" applyFont="1" applyFill="1" applyBorder="1" applyAlignment="1">
      <alignment horizontal="left" vertical="center" indent="1"/>
    </xf>
    <xf numFmtId="0" fontId="19" fillId="0" borderId="33" xfId="0" applyFont="1" applyBorder="1" applyAlignment="1">
      <alignment horizontal="left" vertical="center" indent="1"/>
    </xf>
    <xf numFmtId="0" fontId="23" fillId="4" borderId="34" xfId="8" applyFont="1" applyBorder="1" applyAlignment="1">
      <alignment horizontal="left" vertical="center" indent="1"/>
    </xf>
    <xf numFmtId="0" fontId="19" fillId="0" borderId="24" xfId="0" applyFont="1" applyBorder="1" applyAlignment="1">
      <alignment horizontal="left" vertical="center" indent="1"/>
    </xf>
    <xf numFmtId="0" fontId="19" fillId="0" borderId="23" xfId="0" applyFont="1" applyBorder="1" applyAlignment="1">
      <alignment horizontal="left" vertical="center" indent="1"/>
    </xf>
    <xf numFmtId="0" fontId="22" fillId="0" borderId="23" xfId="0" applyFont="1" applyBorder="1" applyAlignment="1">
      <alignment horizontal="left" vertical="center" indent="1"/>
    </xf>
    <xf numFmtId="0" fontId="22" fillId="0" borderId="25" xfId="0" applyFont="1" applyBorder="1" applyAlignment="1">
      <alignment horizontal="left" vertical="center" indent="1"/>
    </xf>
    <xf numFmtId="0" fontId="19" fillId="0" borderId="21" xfId="0" applyFont="1" applyBorder="1" applyAlignment="1">
      <alignment horizontal="left" vertical="center" indent="1"/>
    </xf>
    <xf numFmtId="0" fontId="19" fillId="0" borderId="10" xfId="0" applyFont="1" applyBorder="1" applyAlignment="1">
      <alignment horizontal="left" vertical="center" indent="1"/>
    </xf>
    <xf numFmtId="0" fontId="22" fillId="0" borderId="10" xfId="0" applyFont="1" applyBorder="1" applyAlignment="1">
      <alignment horizontal="left" vertical="center" indent="1"/>
    </xf>
    <xf numFmtId="0" fontId="22" fillId="0" borderId="15" xfId="0" applyFont="1" applyBorder="1" applyAlignment="1">
      <alignment horizontal="left" vertical="center" indent="1"/>
    </xf>
    <xf numFmtId="0" fontId="19" fillId="0" borderId="22" xfId="0" applyFont="1" applyBorder="1" applyAlignment="1">
      <alignment horizontal="left" vertical="center" indent="1"/>
    </xf>
    <xf numFmtId="0" fontId="19" fillId="0" borderId="11" xfId="0" applyFont="1" applyBorder="1" applyAlignment="1">
      <alignment horizontal="left" vertical="center" indent="1"/>
    </xf>
    <xf numFmtId="0" fontId="22" fillId="0" borderId="11" xfId="0" applyFont="1" applyBorder="1" applyAlignment="1">
      <alignment horizontal="left" vertical="center" indent="1"/>
    </xf>
    <xf numFmtId="0" fontId="22" fillId="0" borderId="16" xfId="0" applyFont="1" applyBorder="1" applyAlignment="1">
      <alignment horizontal="left" vertical="center" indent="1"/>
    </xf>
    <xf numFmtId="3" fontId="19" fillId="0" borderId="29" xfId="0" applyNumberFormat="1" applyFont="1" applyBorder="1" applyAlignment="1">
      <alignment horizontal="right" vertical="center" indent="1"/>
    </xf>
    <xf numFmtId="3" fontId="19" fillId="0" borderId="26" xfId="0" applyNumberFormat="1" applyFont="1" applyBorder="1" applyAlignment="1">
      <alignment horizontal="right" vertical="center" indent="1"/>
    </xf>
    <xf numFmtId="3" fontId="19" fillId="0" borderId="12" xfId="0" applyNumberFormat="1" applyFont="1" applyBorder="1" applyAlignment="1">
      <alignment horizontal="right" vertical="center" indent="1"/>
    </xf>
    <xf numFmtId="3" fontId="19" fillId="0" borderId="27" xfId="0" applyNumberFormat="1" applyFont="1" applyBorder="1" applyAlignment="1">
      <alignment horizontal="right" vertical="center" indent="1"/>
    </xf>
    <xf numFmtId="3" fontId="19" fillId="0" borderId="13" xfId="0" applyNumberFormat="1" applyFont="1" applyBorder="1" applyAlignment="1">
      <alignment horizontal="right" vertical="center" indent="1"/>
    </xf>
    <xf numFmtId="3" fontId="19" fillId="0" borderId="28" xfId="0" applyNumberFormat="1" applyFont="1" applyBorder="1" applyAlignment="1">
      <alignment horizontal="right" vertical="center" indent="1"/>
    </xf>
    <xf numFmtId="0" fontId="27" fillId="37" borderId="0" xfId="0" applyFont="1" applyFill="1" applyAlignment="1">
      <alignment horizontal="right" vertical="center" indent="1"/>
    </xf>
    <xf numFmtId="3" fontId="28" fillId="0" borderId="35" xfId="0" applyNumberFormat="1" applyFont="1" applyBorder="1" applyAlignment="1">
      <alignment horizontal="right" vertical="center" indent="1"/>
    </xf>
    <xf numFmtId="3" fontId="28" fillId="0" borderId="30" xfId="0" applyNumberFormat="1" applyFont="1" applyBorder="1" applyAlignment="1">
      <alignment horizontal="right" vertical="center" indent="1"/>
    </xf>
    <xf numFmtId="49" fontId="19" fillId="0" borderId="32" xfId="0" applyNumberFormat="1" applyFont="1" applyBorder="1" applyAlignment="1">
      <alignment horizontal="center" vertical="center"/>
    </xf>
    <xf numFmtId="49" fontId="19" fillId="0" borderId="33" xfId="0" applyNumberFormat="1" applyFont="1" applyBorder="1" applyAlignment="1">
      <alignment horizontal="center" vertical="center"/>
    </xf>
    <xf numFmtId="49" fontId="19" fillId="0" borderId="34" xfId="0" applyNumberFormat="1" applyFont="1" applyBorder="1" applyAlignment="1">
      <alignment horizontal="center" vertical="center"/>
    </xf>
    <xf numFmtId="0" fontId="32" fillId="33" borderId="20" xfId="0" applyFont="1" applyFill="1" applyBorder="1" applyAlignment="1">
      <alignment horizontal="left" vertical="center" indent="1"/>
    </xf>
    <xf numFmtId="0" fontId="32" fillId="33" borderId="16" xfId="0" applyFont="1" applyFill="1" applyBorder="1" applyAlignment="1">
      <alignment horizontal="left" vertical="center" indent="1"/>
    </xf>
    <xf numFmtId="0" fontId="32" fillId="33" borderId="20" xfId="0" applyFont="1" applyFill="1" applyBorder="1" applyAlignment="1">
      <alignment horizontal="center" vertical="center"/>
    </xf>
    <xf numFmtId="0" fontId="32" fillId="33" borderId="28" xfId="0" applyFont="1" applyFill="1" applyBorder="1" applyAlignment="1">
      <alignment horizontal="center" vertical="center"/>
    </xf>
    <xf numFmtId="0" fontId="33" fillId="37" borderId="0" xfId="0" applyFont="1" applyFill="1" applyAlignment="1">
      <alignment vertical="top"/>
    </xf>
    <xf numFmtId="0" fontId="33" fillId="37" borderId="0" xfId="0" applyFont="1" applyFill="1" applyAlignment="1">
      <alignment vertical="center"/>
    </xf>
    <xf numFmtId="0" fontId="30" fillId="33" borderId="17" xfId="0" applyFont="1" applyFill="1" applyBorder="1" applyAlignment="1">
      <alignment horizontal="center" vertical="center"/>
    </xf>
    <xf numFmtId="0" fontId="30" fillId="33" borderId="18" xfId="0" applyFont="1" applyFill="1" applyBorder="1" applyAlignment="1">
      <alignment horizontal="center" vertical="center"/>
    </xf>
    <xf numFmtId="0" fontId="30" fillId="33" borderId="19" xfId="0" applyFont="1" applyFill="1" applyBorder="1" applyAlignment="1">
      <alignment horizontal="center" vertical="center"/>
    </xf>
    <xf numFmtId="0" fontId="31" fillId="33" borderId="19" xfId="0" applyFont="1" applyFill="1" applyBorder="1" applyAlignment="1">
      <alignment horizontal="center" vertical="center"/>
    </xf>
    <xf numFmtId="0" fontId="30" fillId="33" borderId="31" xfId="0" applyFont="1" applyFill="1" applyBorder="1" applyAlignment="1">
      <alignment horizontal="center" vertical="center" wrapText="1"/>
    </xf>
    <xf numFmtId="0" fontId="30" fillId="33" borderId="36" xfId="0" applyFont="1" applyFill="1" applyBorder="1" applyAlignment="1">
      <alignment horizontal="center" vertical="center" wrapText="1"/>
    </xf>
    <xf numFmtId="0" fontId="30" fillId="33" borderId="31" xfId="0" applyFont="1" applyFill="1" applyBorder="1" applyAlignment="1">
      <alignment horizontal="center" vertical="center"/>
    </xf>
    <xf numFmtId="0" fontId="30" fillId="33" borderId="36" xfId="0" applyFont="1" applyFill="1" applyBorder="1" applyAlignment="1">
      <alignment horizontal="center" vertical="center"/>
    </xf>
    <xf numFmtId="0" fontId="30" fillId="33" borderId="31" xfId="0" applyFont="1" applyFill="1" applyBorder="1" applyAlignment="1">
      <alignment horizontal="left" vertical="center" indent="1"/>
    </xf>
    <xf numFmtId="0" fontId="30" fillId="33" borderId="36" xfId="0" applyFont="1" applyFill="1" applyBorder="1" applyAlignment="1">
      <alignment horizontal="left" vertical="center" indent="1"/>
    </xf>
    <xf numFmtId="0" fontId="0" fillId="0" borderId="0" xfId="0" applyAlignment="1">
      <alignment horizontal="center" vertical="center"/>
    </xf>
    <xf numFmtId="0" fontId="0" fillId="37" borderId="0" xfId="0" applyFill="1" applyAlignment="1">
      <alignment horizontal="center" vertical="center"/>
    </xf>
    <xf numFmtId="0" fontId="37" fillId="37" borderId="0" xfId="0" applyFont="1" applyFill="1"/>
    <xf numFmtId="164" fontId="38" fillId="0" borderId="28" xfId="0" applyNumberFormat="1" applyFont="1" applyBorder="1" applyAlignment="1">
      <alignment horizontal="right" vertical="center" indent="1"/>
    </xf>
    <xf numFmtId="9" fontId="0" fillId="0" borderId="37" xfId="0" applyNumberFormat="1" applyBorder="1" applyAlignment="1">
      <alignment horizontal="right" vertical="center" indent="1"/>
    </xf>
    <xf numFmtId="164" fontId="14" fillId="0" borderId="28" xfId="0" applyNumberFormat="1" applyFont="1" applyBorder="1" applyAlignment="1">
      <alignment horizontal="right" vertical="center" indent="1"/>
    </xf>
    <xf numFmtId="9" fontId="0" fillId="0" borderId="11" xfId="0" applyNumberFormat="1" applyBorder="1" applyAlignment="1">
      <alignment horizontal="right" vertical="center" indent="1"/>
    </xf>
    <xf numFmtId="3" fontId="0" fillId="0" borderId="16" xfId="0" applyNumberFormat="1" applyBorder="1" applyAlignment="1">
      <alignment horizontal="right" vertical="center" indent="1"/>
    </xf>
    <xf numFmtId="0" fontId="0" fillId="0" borderId="37" xfId="0" applyBorder="1" applyAlignment="1">
      <alignment horizontal="center" vertical="center"/>
    </xf>
    <xf numFmtId="9" fontId="0" fillId="0" borderId="16" xfId="0" applyNumberFormat="1" applyBorder="1" applyAlignment="1">
      <alignment horizontal="right" vertical="center" indent="1"/>
    </xf>
    <xf numFmtId="3" fontId="0" fillId="0" borderId="11" xfId="0" applyNumberFormat="1" applyBorder="1" applyAlignment="1">
      <alignment horizontal="right" vertical="center" indent="1"/>
    </xf>
    <xf numFmtId="3" fontId="0" fillId="0" borderId="28" xfId="0" applyNumberFormat="1" applyBorder="1" applyAlignment="1">
      <alignment horizontal="right" vertical="center" indent="1"/>
    </xf>
    <xf numFmtId="0" fontId="0" fillId="0" borderId="13" xfId="0" applyBorder="1" applyAlignment="1">
      <alignment horizontal="center" vertical="center"/>
    </xf>
    <xf numFmtId="0" fontId="16" fillId="38" borderId="38" xfId="0" applyFont="1" applyFill="1" applyBorder="1" applyAlignment="1">
      <alignment horizontal="center" vertical="center"/>
    </xf>
    <xf numFmtId="164" fontId="38" fillId="0" borderId="27" xfId="0" applyNumberFormat="1" applyFont="1" applyBorder="1" applyAlignment="1">
      <alignment horizontal="right" vertical="center" indent="1"/>
    </xf>
    <xf numFmtId="9" fontId="0" fillId="0" borderId="39" xfId="0" applyNumberFormat="1" applyBorder="1" applyAlignment="1">
      <alignment horizontal="right" vertical="center" indent="1"/>
    </xf>
    <xf numFmtId="164" fontId="14" fillId="0" borderId="27" xfId="0" applyNumberFormat="1" applyFont="1" applyBorder="1" applyAlignment="1">
      <alignment horizontal="right" vertical="center" indent="1"/>
    </xf>
    <xf numFmtId="9" fontId="0" fillId="0" borderId="10" xfId="0" applyNumberFormat="1" applyBorder="1" applyAlignment="1">
      <alignment horizontal="right" vertical="center" indent="1"/>
    </xf>
    <xf numFmtId="3" fontId="0" fillId="0" borderId="15" xfId="0" applyNumberFormat="1" applyBorder="1" applyAlignment="1">
      <alignment horizontal="right" vertical="center" indent="1"/>
    </xf>
    <xf numFmtId="0" fontId="0" fillId="0" borderId="39" xfId="0" applyBorder="1" applyAlignment="1">
      <alignment horizontal="center" vertical="center"/>
    </xf>
    <xf numFmtId="9" fontId="0" fillId="0" borderId="15" xfId="0" applyNumberFormat="1" applyBorder="1" applyAlignment="1">
      <alignment horizontal="right" vertical="center" indent="1"/>
    </xf>
    <xf numFmtId="3" fontId="0" fillId="0" borderId="10" xfId="0" applyNumberFormat="1" applyBorder="1" applyAlignment="1">
      <alignment horizontal="right" vertical="center" indent="1"/>
    </xf>
    <xf numFmtId="3" fontId="0" fillId="0" borderId="27" xfId="0" applyNumberFormat="1" applyBorder="1" applyAlignment="1">
      <alignment horizontal="right" vertical="center" indent="1"/>
    </xf>
    <xf numFmtId="0" fontId="0" fillId="0" borderId="12" xfId="0" applyBorder="1" applyAlignment="1">
      <alignment horizontal="center" vertical="center"/>
    </xf>
    <xf numFmtId="0" fontId="16" fillId="38" borderId="40" xfId="0" applyFont="1" applyFill="1" applyBorder="1" applyAlignment="1">
      <alignment horizontal="center" vertical="center"/>
    </xf>
    <xf numFmtId="164" fontId="38" fillId="0" borderId="26" xfId="0" applyNumberFormat="1" applyFont="1" applyBorder="1" applyAlignment="1">
      <alignment horizontal="right" vertical="center" indent="1"/>
    </xf>
    <xf numFmtId="9" fontId="0" fillId="0" borderId="41" xfId="0" applyNumberFormat="1" applyBorder="1" applyAlignment="1">
      <alignment horizontal="right" vertical="center" indent="1"/>
    </xf>
    <xf numFmtId="164" fontId="14" fillId="0" borderId="26" xfId="0" applyNumberFormat="1" applyFont="1" applyBorder="1" applyAlignment="1">
      <alignment horizontal="right" vertical="center" indent="1"/>
    </xf>
    <xf numFmtId="9" fontId="0" fillId="0" borderId="23" xfId="0" applyNumberFormat="1" applyBorder="1" applyAlignment="1">
      <alignment horizontal="right" vertical="center" indent="1"/>
    </xf>
    <xf numFmtId="3" fontId="0" fillId="0" borderId="25" xfId="0" applyNumberFormat="1" applyBorder="1" applyAlignment="1">
      <alignment horizontal="right" vertical="center" indent="1"/>
    </xf>
    <xf numFmtId="0" fontId="0" fillId="0" borderId="41" xfId="0" applyBorder="1" applyAlignment="1">
      <alignment horizontal="center" vertical="center"/>
    </xf>
    <xf numFmtId="9" fontId="0" fillId="0" borderId="25" xfId="0" applyNumberFormat="1" applyBorder="1" applyAlignment="1">
      <alignment horizontal="right" vertical="center" indent="1"/>
    </xf>
    <xf numFmtId="3" fontId="0" fillId="0" borderId="23" xfId="0" applyNumberFormat="1" applyBorder="1" applyAlignment="1">
      <alignment horizontal="right" vertical="center" indent="1"/>
    </xf>
    <xf numFmtId="3" fontId="0" fillId="0" borderId="26" xfId="0" applyNumberFormat="1" applyBorder="1" applyAlignment="1">
      <alignment horizontal="right" vertical="center" indent="1"/>
    </xf>
    <xf numFmtId="0" fontId="0" fillId="0" borderId="29" xfId="0" applyBorder="1" applyAlignment="1">
      <alignment horizontal="center" vertical="center"/>
    </xf>
    <xf numFmtId="0" fontId="32" fillId="37" borderId="42" xfId="0" applyFont="1" applyFill="1" applyBorder="1" applyAlignment="1">
      <alignment horizontal="center" vertical="center"/>
    </xf>
    <xf numFmtId="0" fontId="32" fillId="37" borderId="43" xfId="0" applyFont="1" applyFill="1" applyBorder="1" applyAlignment="1">
      <alignment horizontal="center" vertical="center"/>
    </xf>
    <xf numFmtId="0" fontId="32" fillId="37" borderId="14" xfId="0" applyFont="1" applyFill="1" applyBorder="1" applyAlignment="1">
      <alignment horizontal="center" vertical="center"/>
    </xf>
    <xf numFmtId="0" fontId="32" fillId="37" borderId="44" xfId="0" applyFont="1" applyFill="1" applyBorder="1" applyAlignment="1">
      <alignment horizontal="center" vertical="center"/>
    </xf>
    <xf numFmtId="0" fontId="32" fillId="37" borderId="45" xfId="0" applyFont="1" applyFill="1" applyBorder="1" applyAlignment="1">
      <alignment horizontal="center" vertical="center"/>
    </xf>
    <xf numFmtId="0" fontId="32" fillId="37" borderId="46" xfId="0" applyFont="1" applyFill="1" applyBorder="1" applyAlignment="1">
      <alignment horizontal="center" vertical="center"/>
    </xf>
    <xf numFmtId="0" fontId="40" fillId="39" borderId="40" xfId="0" applyFont="1" applyFill="1" applyBorder="1" applyAlignment="1">
      <alignment horizontal="center" vertical="center"/>
    </xf>
    <xf numFmtId="0" fontId="40" fillId="39" borderId="47" xfId="0" applyFont="1" applyFill="1" applyBorder="1" applyAlignment="1">
      <alignment horizontal="center" vertical="center"/>
    </xf>
    <xf numFmtId="0" fontId="40" fillId="39" borderId="48" xfId="0" applyFont="1" applyFill="1" applyBorder="1" applyAlignment="1">
      <alignment horizontal="center" vertical="center"/>
    </xf>
    <xf numFmtId="0" fontId="40" fillId="39" borderId="49" xfId="0" applyFont="1" applyFill="1" applyBorder="1" applyAlignment="1">
      <alignment horizontal="center" vertical="center"/>
    </xf>
    <xf numFmtId="0" fontId="40" fillId="39" borderId="50" xfId="0" applyFont="1" applyFill="1" applyBorder="1" applyAlignment="1">
      <alignment horizontal="center" vertical="center"/>
    </xf>
    <xf numFmtId="0" fontId="41" fillId="37" borderId="0" xfId="0" applyFont="1" applyFill="1" applyAlignment="1">
      <alignment horizontal="center" vertical="center"/>
    </xf>
    <xf numFmtId="0" fontId="42" fillId="37" borderId="0" xfId="0" applyFont="1" applyFill="1" applyAlignment="1">
      <alignment horizontal="center" vertical="center"/>
    </xf>
    <xf numFmtId="0" fontId="42" fillId="37" borderId="0" xfId="0" applyFont="1" applyFill="1" applyAlignment="1">
      <alignment vertical="center"/>
    </xf>
    <xf numFmtId="0" fontId="0" fillId="0" borderId="19" xfId="0" applyBorder="1" applyAlignment="1">
      <alignment horizontal="center" vertical="center"/>
    </xf>
    <xf numFmtId="0" fontId="0" fillId="0" borderId="0" xfId="0" applyAlignment="1">
      <alignment horizontal="center" vertical="center"/>
    </xf>
    <xf numFmtId="0" fontId="0" fillId="0" borderId="20" xfId="0" applyBorder="1"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37" fillId="0" borderId="0" xfId="0" applyFont="1" applyAlignment="1">
      <alignment vertical="center"/>
    </xf>
    <xf numFmtId="0" fontId="37" fillId="37" borderId="0" xfId="0" applyFont="1" applyFill="1" applyAlignment="1">
      <alignment vertical="center"/>
    </xf>
    <xf numFmtId="0" fontId="35" fillId="0" borderId="0" xfId="0" applyFont="1" applyAlignment="1">
      <alignment horizontal="left" vertical="center" wrapText="1"/>
    </xf>
    <xf numFmtId="0" fontId="43" fillId="0" borderId="0" xfId="0" applyFont="1" applyAlignment="1">
      <alignment horizontal="center" vertical="center" textRotation="90"/>
    </xf>
    <xf numFmtId="0" fontId="43" fillId="0" borderId="0" xfId="0" applyFont="1" applyAlignment="1">
      <alignment horizontal="left" vertical="center" textRotation="90"/>
    </xf>
    <xf numFmtId="0" fontId="43" fillId="37" borderId="0" xfId="0" applyFont="1" applyFill="1" applyAlignment="1">
      <alignment horizontal="center" vertical="center" textRotation="90"/>
    </xf>
    <xf numFmtId="0" fontId="43" fillId="37" borderId="0" xfId="0" applyFont="1" applyFill="1" applyAlignment="1">
      <alignment horizontal="left" vertical="center" textRotation="90"/>
    </xf>
    <xf numFmtId="0" fontId="44" fillId="37" borderId="0" xfId="0" applyFont="1" applyFill="1" applyAlignment="1">
      <alignment horizontal="left" vertical="center"/>
    </xf>
    <xf numFmtId="3" fontId="45" fillId="0" borderId="53" xfId="42" applyNumberFormat="1" applyFont="1" applyBorder="1"/>
    <xf numFmtId="3" fontId="45" fillId="0" borderId="14" xfId="42" applyNumberFormat="1" applyFont="1" applyBorder="1"/>
    <xf numFmtId="3" fontId="45" fillId="0" borderId="53" xfId="0" applyNumberFormat="1" applyFont="1" applyBorder="1" applyAlignment="1">
      <alignment horizontal="center"/>
    </xf>
    <xf numFmtId="3" fontId="45" fillId="37" borderId="43" xfId="0" applyNumberFormat="1" applyFont="1" applyFill="1" applyBorder="1" applyAlignment="1">
      <alignment horizontal="center"/>
    </xf>
    <xf numFmtId="0" fontId="42" fillId="0" borderId="54" xfId="0" applyFont="1" applyBorder="1" applyAlignment="1">
      <alignment horizontal="center" vertical="center" textRotation="90"/>
    </xf>
    <xf numFmtId="0" fontId="46" fillId="0" borderId="54" xfId="0" applyFont="1" applyBorder="1" applyAlignment="1">
      <alignment horizontal="left" vertical="center" textRotation="90"/>
    </xf>
    <xf numFmtId="3" fontId="0" fillId="0" borderId="55" xfId="0" applyNumberFormat="1" applyBorder="1"/>
    <xf numFmtId="3" fontId="0" fillId="0" borderId="56" xfId="0" applyNumberFormat="1" applyBorder="1"/>
    <xf numFmtId="3" fontId="0" fillId="0" borderId="55" xfId="0" applyNumberFormat="1" applyBorder="1" applyAlignment="1">
      <alignment horizontal="center"/>
    </xf>
    <xf numFmtId="0" fontId="0" fillId="38" borderId="57" xfId="0" applyFill="1" applyBorder="1" applyAlignment="1">
      <alignment horizontal="center"/>
    </xf>
    <xf numFmtId="3" fontId="0" fillId="0" borderId="40" xfId="0" applyNumberFormat="1" applyBorder="1"/>
    <xf numFmtId="3" fontId="0" fillId="0" borderId="0" xfId="0" applyNumberFormat="1"/>
    <xf numFmtId="3" fontId="0" fillId="0" borderId="40" xfId="0" applyNumberFormat="1" applyBorder="1" applyAlignment="1">
      <alignment horizontal="center"/>
    </xf>
    <xf numFmtId="0" fontId="0" fillId="38" borderId="58" xfId="0" applyFill="1" applyBorder="1" applyAlignment="1">
      <alignment horizontal="center"/>
    </xf>
    <xf numFmtId="0" fontId="41" fillId="38" borderId="59" xfId="0" applyFont="1" applyFill="1" applyBorder="1" applyAlignment="1">
      <alignment horizontal="center"/>
    </xf>
    <xf numFmtId="0" fontId="41" fillId="38" borderId="11" xfId="0" applyFont="1" applyFill="1" applyBorder="1" applyAlignment="1">
      <alignment horizontal="center"/>
    </xf>
    <xf numFmtId="0" fontId="41" fillId="38" borderId="16" xfId="0" applyFont="1" applyFill="1" applyBorder="1" applyAlignment="1">
      <alignment horizontal="center"/>
    </xf>
    <xf numFmtId="0" fontId="41" fillId="38" borderId="37" xfId="0" applyFont="1" applyFill="1" applyBorder="1" applyAlignment="1">
      <alignment horizontal="center"/>
    </xf>
    <xf numFmtId="0" fontId="41" fillId="38" borderId="20" xfId="0" applyFont="1" applyFill="1" applyBorder="1" applyAlignment="1">
      <alignment horizontal="center"/>
    </xf>
    <xf numFmtId="0" fontId="41" fillId="40" borderId="53" xfId="0" applyFont="1" applyFill="1" applyBorder="1" applyAlignment="1">
      <alignment horizontal="center" vertical="center"/>
    </xf>
    <xf numFmtId="0" fontId="41" fillId="40" borderId="43" xfId="0" applyFont="1" applyFill="1" applyBorder="1" applyAlignment="1">
      <alignment horizontal="center" vertical="center"/>
    </xf>
    <xf numFmtId="0" fontId="30" fillId="40" borderId="60" xfId="0" applyFont="1" applyFill="1" applyBorder="1" applyAlignment="1">
      <alignment horizontal="left" vertical="center" indent="1"/>
    </xf>
    <xf numFmtId="0" fontId="30" fillId="40" borderId="41" xfId="0" applyFont="1" applyFill="1" applyBorder="1" applyAlignment="1">
      <alignment horizontal="left" vertical="center" indent="1"/>
    </xf>
    <xf numFmtId="0" fontId="30" fillId="40" borderId="52" xfId="0" applyFont="1" applyFill="1" applyBorder="1" applyAlignment="1">
      <alignment horizontal="left" vertical="center" indent="1"/>
    </xf>
    <xf numFmtId="0" fontId="41" fillId="40" borderId="18" xfId="0" applyFont="1" applyFill="1" applyBorder="1" applyAlignment="1">
      <alignment horizontal="center" vertical="center" wrapText="1"/>
    </xf>
    <xf numFmtId="0" fontId="41" fillId="40" borderId="17" xfId="0" applyFont="1" applyFill="1" applyBorder="1" applyAlignment="1">
      <alignment horizontal="center" vertical="center" wrapText="1"/>
    </xf>
    <xf numFmtId="1" fontId="0" fillId="41" borderId="53" xfId="0" applyNumberFormat="1" applyFill="1" applyBorder="1"/>
    <xf numFmtId="1" fontId="0" fillId="0" borderId="14" xfId="0" applyNumberFormat="1" applyBorder="1"/>
    <xf numFmtId="1" fontId="0" fillId="41" borderId="14" xfId="0" applyNumberFormat="1" applyFill="1" applyBorder="1"/>
    <xf numFmtId="3" fontId="0" fillId="0" borderId="53" xfId="0" applyNumberFormat="1" applyBorder="1" applyAlignment="1">
      <alignment horizontal="center"/>
    </xf>
    <xf numFmtId="0" fontId="0" fillId="38" borderId="43" xfId="0" applyFill="1" applyBorder="1" applyAlignment="1">
      <alignment horizontal="center"/>
    </xf>
    <xf numFmtId="0" fontId="48" fillId="0" borderId="54" xfId="0" applyFont="1" applyBorder="1" applyAlignment="1">
      <alignment horizontal="center" vertical="center" textRotation="90"/>
    </xf>
    <xf numFmtId="0" fontId="46" fillId="0" borderId="54" xfId="0" applyFont="1" applyBorder="1" applyAlignment="1">
      <alignment horizontal="left" vertical="center" textRotation="90" wrapText="1"/>
    </xf>
    <xf numFmtId="1" fontId="0" fillId="41" borderId="40" xfId="0" applyNumberFormat="1" applyFill="1" applyBorder="1"/>
    <xf numFmtId="1" fontId="0" fillId="0" borderId="0" xfId="0" applyNumberFormat="1"/>
    <xf numFmtId="1" fontId="0" fillId="41" borderId="0" xfId="0" applyNumberFormat="1" applyFill="1"/>
    <xf numFmtId="1" fontId="0" fillId="41" borderId="18" xfId="0" applyNumberFormat="1" applyFill="1" applyBorder="1"/>
    <xf numFmtId="1" fontId="0" fillId="0" borderId="19" xfId="0" applyNumberFormat="1" applyBorder="1"/>
    <xf numFmtId="1" fontId="0" fillId="41" borderId="19" xfId="0" applyNumberFormat="1" applyFill="1" applyBorder="1"/>
    <xf numFmtId="3" fontId="0" fillId="0" borderId="18" xfId="0" applyNumberFormat="1" applyBorder="1" applyAlignment="1">
      <alignment horizontal="center"/>
    </xf>
    <xf numFmtId="0" fontId="0" fillId="38" borderId="17" xfId="0" applyFill="1" applyBorder="1" applyAlignment="1">
      <alignment horizontal="center"/>
    </xf>
    <xf numFmtId="3" fontId="45" fillId="0" borderId="0" xfId="0" applyNumberFormat="1" applyFont="1"/>
    <xf numFmtId="3" fontId="45" fillId="37" borderId="0" xfId="0" applyNumberFormat="1" applyFont="1" applyFill="1"/>
    <xf numFmtId="0" fontId="49" fillId="0" borderId="54" xfId="0" applyFont="1" applyBorder="1" applyAlignment="1">
      <alignment horizontal="center" vertical="center" textRotation="90"/>
    </xf>
    <xf numFmtId="0" fontId="49" fillId="0" borderId="54" xfId="0" applyFont="1" applyBorder="1" applyAlignment="1">
      <alignment horizontal="center" vertical="center" textRotation="90" wrapText="1"/>
    </xf>
    <xf numFmtId="0" fontId="36" fillId="0" borderId="0" xfId="43" applyAlignment="1">
      <alignment vertical="center"/>
    </xf>
    <xf numFmtId="0" fontId="36" fillId="37" borderId="0" xfId="43" applyFill="1" applyAlignment="1">
      <alignment vertical="center"/>
    </xf>
    <xf numFmtId="0" fontId="36" fillId="0" borderId="0" xfId="43" applyAlignment="1">
      <alignment horizontal="center" vertical="center"/>
    </xf>
    <xf numFmtId="0" fontId="36" fillId="37" borderId="0" xfId="43" applyFill="1" applyAlignment="1">
      <alignment horizontal="center" vertical="center"/>
    </xf>
    <xf numFmtId="0" fontId="16" fillId="37" borderId="0" xfId="43" applyFont="1" applyFill="1" applyAlignment="1">
      <alignment horizontal="center" vertical="center"/>
    </xf>
    <xf numFmtId="3" fontId="45" fillId="37" borderId="0" xfId="43" applyNumberFormat="1" applyFont="1" applyFill="1" applyAlignment="1">
      <alignment vertical="center"/>
    </xf>
    <xf numFmtId="3" fontId="45" fillId="37" borderId="0" xfId="43" applyNumberFormat="1" applyFont="1" applyFill="1" applyAlignment="1">
      <alignment horizontal="center" vertical="center"/>
    </xf>
    <xf numFmtId="2" fontId="36" fillId="37" borderId="0" xfId="43" applyNumberFormat="1" applyFill="1" applyAlignment="1">
      <alignment horizontal="center" vertical="center"/>
    </xf>
    <xf numFmtId="0" fontId="52" fillId="37" borderId="0" xfId="43" applyFont="1" applyFill="1" applyAlignment="1">
      <alignment vertical="center"/>
    </xf>
    <xf numFmtId="3" fontId="53" fillId="0" borderId="42" xfId="43" applyNumberFormat="1" applyFont="1" applyBorder="1" applyAlignment="1">
      <alignment horizontal="right" vertical="center" indent="1"/>
    </xf>
    <xf numFmtId="3" fontId="53" fillId="0" borderId="45" xfId="43" applyNumberFormat="1" applyFont="1" applyBorder="1" applyAlignment="1">
      <alignment horizontal="right" vertical="center" indent="1"/>
    </xf>
    <xf numFmtId="3" fontId="53" fillId="0" borderId="61" xfId="43" applyNumberFormat="1" applyFont="1" applyBorder="1" applyAlignment="1">
      <alignment horizontal="right" vertical="center" indent="1"/>
    </xf>
    <xf numFmtId="0" fontId="53" fillId="37" borderId="59" xfId="43" applyFont="1" applyFill="1" applyBorder="1" applyAlignment="1">
      <alignment horizontal="right" vertical="center" indent="1"/>
    </xf>
    <xf numFmtId="0" fontId="53" fillId="37" borderId="20" xfId="43" applyFont="1" applyFill="1" applyBorder="1" applyAlignment="1">
      <alignment horizontal="right" vertical="center" indent="1"/>
    </xf>
    <xf numFmtId="0" fontId="41" fillId="37" borderId="36" xfId="43" applyFont="1" applyFill="1" applyBorder="1" applyAlignment="1">
      <alignment horizontal="center" vertical="center" textRotation="90"/>
    </xf>
    <xf numFmtId="2" fontId="54" fillId="0" borderId="36" xfId="43" applyNumberFormat="1" applyFont="1" applyBorder="1" applyAlignment="1">
      <alignment horizontal="center" vertical="center"/>
    </xf>
    <xf numFmtId="2" fontId="52" fillId="0" borderId="44" xfId="43" applyNumberFormat="1" applyFont="1" applyBorder="1" applyAlignment="1">
      <alignment horizontal="center" vertical="center"/>
    </xf>
    <xf numFmtId="2" fontId="52" fillId="0" borderId="45" xfId="43" applyNumberFormat="1" applyFont="1" applyBorder="1" applyAlignment="1">
      <alignment horizontal="center" vertical="center"/>
    </xf>
    <xf numFmtId="2" fontId="52" fillId="0" borderId="61" xfId="43" applyNumberFormat="1" applyFont="1" applyBorder="1" applyAlignment="1">
      <alignment horizontal="center" vertical="center"/>
    </xf>
    <xf numFmtId="3" fontId="52" fillId="0" borderId="62" xfId="43" applyNumberFormat="1" applyFont="1" applyBorder="1" applyAlignment="1">
      <alignment horizontal="right" vertical="center" indent="1"/>
    </xf>
    <xf numFmtId="3" fontId="52" fillId="0" borderId="63" xfId="43" applyNumberFormat="1" applyFont="1" applyBorder="1" applyAlignment="1">
      <alignment horizontal="right" vertical="center" indent="1"/>
    </xf>
    <xf numFmtId="3" fontId="52" fillId="0" borderId="64" xfId="43" applyNumberFormat="1" applyFont="1" applyBorder="1" applyAlignment="1">
      <alignment horizontal="right" vertical="center" indent="1"/>
    </xf>
    <xf numFmtId="3" fontId="52" fillId="0" borderId="55" xfId="44" applyNumberFormat="1" applyFont="1" applyBorder="1" applyAlignment="1">
      <alignment horizontal="center" vertical="center"/>
    </xf>
    <xf numFmtId="0" fontId="52" fillId="38" borderId="57" xfId="43" applyFont="1" applyFill="1" applyBorder="1" applyAlignment="1">
      <alignment horizontal="center" vertical="center"/>
    </xf>
    <xf numFmtId="0" fontId="41" fillId="37" borderId="65" xfId="43" applyFont="1" applyFill="1" applyBorder="1" applyAlignment="1">
      <alignment horizontal="center" vertical="center" textRotation="90"/>
    </xf>
    <xf numFmtId="2" fontId="54" fillId="0" borderId="65" xfId="43" applyNumberFormat="1" applyFont="1" applyBorder="1" applyAlignment="1">
      <alignment horizontal="center" vertical="center"/>
    </xf>
    <xf numFmtId="2" fontId="52" fillId="0" borderId="66" xfId="43" applyNumberFormat="1" applyFont="1" applyBorder="1" applyAlignment="1">
      <alignment horizontal="center" vertical="center"/>
    </xf>
    <xf numFmtId="2" fontId="52" fillId="0" borderId="67" xfId="43" applyNumberFormat="1" applyFont="1" applyBorder="1" applyAlignment="1">
      <alignment horizontal="center" vertical="center"/>
    </xf>
    <xf numFmtId="2" fontId="52" fillId="0" borderId="68" xfId="43" applyNumberFormat="1" applyFont="1" applyBorder="1" applyAlignment="1">
      <alignment horizontal="center" vertical="center"/>
    </xf>
    <xf numFmtId="3" fontId="52" fillId="0" borderId="69" xfId="43" applyNumberFormat="1" applyFont="1" applyBorder="1" applyAlignment="1">
      <alignment horizontal="right" vertical="center" indent="1"/>
    </xf>
    <xf numFmtId="3" fontId="52" fillId="0" borderId="67" xfId="43" applyNumberFormat="1" applyFont="1" applyBorder="1" applyAlignment="1">
      <alignment horizontal="right" vertical="center" indent="1"/>
    </xf>
    <xf numFmtId="3" fontId="52" fillId="0" borderId="68" xfId="43" applyNumberFormat="1" applyFont="1" applyBorder="1" applyAlignment="1">
      <alignment horizontal="right" vertical="center" indent="1"/>
    </xf>
    <xf numFmtId="3" fontId="52" fillId="0" borderId="40" xfId="44" applyNumberFormat="1" applyFont="1" applyBorder="1" applyAlignment="1">
      <alignment horizontal="center" vertical="center"/>
    </xf>
    <xf numFmtId="0" fontId="52" fillId="38" borderId="58" xfId="43" applyFont="1" applyFill="1" applyBorder="1" applyAlignment="1">
      <alignment horizontal="center" vertical="center"/>
    </xf>
    <xf numFmtId="2" fontId="54" fillId="0" borderId="31" xfId="43" applyNumberFormat="1" applyFont="1" applyBorder="1" applyAlignment="1">
      <alignment horizontal="center" vertical="center"/>
    </xf>
    <xf numFmtId="2" fontId="52" fillId="0" borderId="70" xfId="43" applyNumberFormat="1" applyFont="1" applyBorder="1" applyAlignment="1">
      <alignment horizontal="center" vertical="center"/>
    </xf>
    <xf numFmtId="2" fontId="52" fillId="0" borderId="71" xfId="43" applyNumberFormat="1" applyFont="1" applyBorder="1" applyAlignment="1">
      <alignment horizontal="center" vertical="center"/>
    </xf>
    <xf numFmtId="2" fontId="52" fillId="0" borderId="72" xfId="43" applyNumberFormat="1" applyFont="1" applyBorder="1" applyAlignment="1">
      <alignment horizontal="center" vertical="center"/>
    </xf>
    <xf numFmtId="0" fontId="52" fillId="37" borderId="19" xfId="43" applyFont="1" applyFill="1" applyBorder="1" applyAlignment="1">
      <alignment vertical="center"/>
    </xf>
    <xf numFmtId="0" fontId="52" fillId="37" borderId="73" xfId="43" applyFont="1" applyFill="1" applyBorder="1" applyAlignment="1">
      <alignment vertical="center"/>
    </xf>
    <xf numFmtId="0" fontId="52" fillId="37" borderId="74" xfId="43" applyFont="1" applyFill="1" applyBorder="1" applyAlignment="1">
      <alignment vertical="center"/>
    </xf>
    <xf numFmtId="3" fontId="45" fillId="0" borderId="0" xfId="43" applyNumberFormat="1" applyFont="1" applyAlignment="1">
      <alignment vertical="center"/>
    </xf>
    <xf numFmtId="3" fontId="52" fillId="0" borderId="75" xfId="43" applyNumberFormat="1" applyFont="1" applyBorder="1" applyAlignment="1">
      <alignment horizontal="right" vertical="center" indent="1"/>
    </xf>
    <xf numFmtId="3" fontId="52" fillId="0" borderId="71" xfId="43" applyNumberFormat="1" applyFont="1" applyBorder="1" applyAlignment="1">
      <alignment horizontal="right" vertical="center" indent="1"/>
    </xf>
    <xf numFmtId="3" fontId="52" fillId="0" borderId="72" xfId="43" applyNumberFormat="1" applyFont="1" applyBorder="1" applyAlignment="1">
      <alignment horizontal="right" vertical="center" indent="1"/>
    </xf>
    <xf numFmtId="0" fontId="55" fillId="38" borderId="54" xfId="43" applyFont="1" applyFill="1" applyBorder="1" applyAlignment="1">
      <alignment horizontal="center" vertical="center"/>
    </xf>
    <xf numFmtId="0" fontId="55" fillId="38" borderId="37" xfId="43" applyFont="1" applyFill="1" applyBorder="1" applyAlignment="1">
      <alignment horizontal="center" vertical="center"/>
    </xf>
    <xf numFmtId="0" fontId="55" fillId="38" borderId="11" xfId="43" applyFont="1" applyFill="1" applyBorder="1" applyAlignment="1">
      <alignment horizontal="center" vertical="center"/>
    </xf>
    <xf numFmtId="0" fontId="55" fillId="38" borderId="16" xfId="43" applyFont="1" applyFill="1" applyBorder="1" applyAlignment="1">
      <alignment horizontal="center" vertical="center"/>
    </xf>
    <xf numFmtId="0" fontId="55" fillId="38" borderId="20" xfId="43" applyFont="1" applyFill="1" applyBorder="1" applyAlignment="1">
      <alignment horizontal="center" vertical="center"/>
    </xf>
    <xf numFmtId="0" fontId="55" fillId="38" borderId="59" xfId="43" applyFont="1" applyFill="1" applyBorder="1" applyAlignment="1">
      <alignment horizontal="center" vertical="center"/>
    </xf>
    <xf numFmtId="0" fontId="56" fillId="39" borderId="53" xfId="43" applyFont="1" applyFill="1" applyBorder="1" applyAlignment="1">
      <alignment horizontal="center" vertical="center"/>
    </xf>
    <xf numFmtId="0" fontId="56" fillId="39" borderId="43" xfId="43" applyFont="1" applyFill="1" applyBorder="1" applyAlignment="1">
      <alignment horizontal="center" vertical="center"/>
    </xf>
    <xf numFmtId="0" fontId="41" fillId="37" borderId="14" xfId="43" applyFont="1" applyFill="1" applyBorder="1" applyAlignment="1">
      <alignment vertical="center" textRotation="90"/>
    </xf>
    <xf numFmtId="0" fontId="16" fillId="0" borderId="0" xfId="43" applyFont="1" applyAlignment="1">
      <alignment horizontal="center" vertical="center"/>
    </xf>
    <xf numFmtId="0" fontId="56" fillId="39" borderId="18" xfId="43" applyFont="1" applyFill="1" applyBorder="1" applyAlignment="1">
      <alignment horizontal="center" vertical="center"/>
    </xf>
    <xf numFmtId="0" fontId="56" fillId="39" borderId="19" xfId="43" applyFont="1" applyFill="1" applyBorder="1" applyAlignment="1">
      <alignment horizontal="center" vertical="center"/>
    </xf>
    <xf numFmtId="0" fontId="56" fillId="39" borderId="17" xfId="43" applyFont="1" applyFill="1" applyBorder="1" applyAlignment="1">
      <alignment horizontal="center" vertical="center"/>
    </xf>
    <xf numFmtId="0" fontId="56" fillId="39" borderId="18" xfId="43" applyFont="1" applyFill="1" applyBorder="1" applyAlignment="1">
      <alignment horizontal="center" vertical="center" wrapText="1"/>
    </xf>
    <xf numFmtId="0" fontId="56" fillId="39" borderId="17" xfId="43" applyFont="1" applyFill="1" applyBorder="1" applyAlignment="1">
      <alignment horizontal="center" vertical="center" wrapText="1"/>
    </xf>
    <xf numFmtId="0" fontId="41" fillId="37" borderId="0" xfId="43" applyFont="1" applyFill="1" applyAlignment="1">
      <alignment vertical="center" textRotation="90"/>
    </xf>
    <xf numFmtId="0" fontId="58" fillId="37" borderId="0" xfId="0" applyFont="1" applyFill="1" applyAlignment="1">
      <alignment vertical="center"/>
    </xf>
    <xf numFmtId="0" fontId="0" fillId="37" borderId="0" xfId="0" applyFill="1" applyAlignment="1">
      <alignment horizontal="left" vertical="center" indent="1"/>
    </xf>
    <xf numFmtId="49" fontId="58" fillId="37" borderId="63" xfId="0" applyNumberFormat="1" applyFont="1" applyFill="1" applyBorder="1" applyAlignment="1">
      <alignment horizontal="left" vertical="center" indent="1"/>
    </xf>
    <xf numFmtId="0" fontId="0" fillId="37" borderId="10" xfId="0" applyFill="1" applyBorder="1" applyAlignment="1">
      <alignment horizontal="left" vertical="center" indent="1"/>
    </xf>
    <xf numFmtId="0" fontId="0" fillId="37" borderId="10" xfId="0" applyFill="1" applyBorder="1" applyAlignment="1">
      <alignment horizontal="center" vertical="center"/>
    </xf>
    <xf numFmtId="0" fontId="0" fillId="37" borderId="10" xfId="0" applyFill="1" applyBorder="1" applyAlignment="1">
      <alignment horizontal="left" vertical="center" indent="1"/>
    </xf>
    <xf numFmtId="0" fontId="18" fillId="38" borderId="10" xfId="0" applyFont="1" applyFill="1" applyBorder="1" applyAlignment="1">
      <alignment horizontal="center" vertical="center" textRotation="90"/>
    </xf>
    <xf numFmtId="49" fontId="58" fillId="37" borderId="76" xfId="0" applyNumberFormat="1" applyFont="1" applyFill="1" applyBorder="1" applyAlignment="1">
      <alignment horizontal="left" vertical="center" indent="1"/>
    </xf>
    <xf numFmtId="49" fontId="58" fillId="37" borderId="39" xfId="0" applyNumberFormat="1" applyFont="1" applyFill="1" applyBorder="1" applyAlignment="1">
      <alignment horizontal="left" vertical="center" indent="1"/>
    </xf>
    <xf numFmtId="0" fontId="0" fillId="37" borderId="39" xfId="0" applyFill="1" applyBorder="1" applyAlignment="1">
      <alignment horizontal="left" vertical="center" indent="1"/>
    </xf>
    <xf numFmtId="0" fontId="16" fillId="37" borderId="39" xfId="0" applyFont="1" applyFill="1" applyBorder="1" applyAlignment="1">
      <alignment horizontal="center" vertical="center"/>
    </xf>
    <xf numFmtId="0" fontId="18" fillId="37" borderId="39" xfId="0" applyFont="1" applyFill="1" applyBorder="1" applyAlignment="1">
      <alignment horizontal="left" vertical="center" indent="1"/>
    </xf>
    <xf numFmtId="0" fontId="18" fillId="37" borderId="39" xfId="0" applyFont="1" applyFill="1" applyBorder="1" applyAlignment="1">
      <alignment vertical="center" textRotation="90"/>
    </xf>
    <xf numFmtId="0" fontId="0" fillId="37" borderId="0" xfId="0" applyFill="1" applyAlignment="1">
      <alignment vertical="top"/>
    </xf>
    <xf numFmtId="0" fontId="16" fillId="39" borderId="10" xfId="0" applyFont="1" applyFill="1" applyBorder="1" applyAlignment="1">
      <alignment horizontal="left" vertical="top" indent="1"/>
    </xf>
    <xf numFmtId="0" fontId="16" fillId="39" borderId="10" xfId="0" applyFont="1" applyFill="1" applyBorder="1" applyAlignment="1">
      <alignment horizontal="center" vertical="top"/>
    </xf>
    <xf numFmtId="0" fontId="50" fillId="37" borderId="0" xfId="0" applyFont="1" applyFill="1" applyAlignment="1">
      <alignment vertical="center" wrapText="1"/>
    </xf>
    <xf numFmtId="0" fontId="50" fillId="37" borderId="0" xfId="0" applyFont="1" applyFill="1" applyAlignment="1">
      <alignment horizontal="left" vertical="center" wrapText="1" indent="1"/>
    </xf>
    <xf numFmtId="0" fontId="35" fillId="37" borderId="0" xfId="0" applyFont="1" applyFill="1" applyAlignment="1">
      <alignment horizontal="left" vertical="center" wrapText="1"/>
    </xf>
    <xf numFmtId="0" fontId="61" fillId="37" borderId="0" xfId="0" applyFont="1" applyFill="1" applyAlignment="1">
      <alignment horizontal="left" vertical="center" wrapText="1"/>
    </xf>
    <xf numFmtId="0" fontId="59" fillId="37" borderId="0" xfId="43" applyFont="1" applyFill="1" applyAlignment="1">
      <alignment horizontal="left" vertical="center" wrapText="1"/>
    </xf>
    <xf numFmtId="0" fontId="60" fillId="37" borderId="0" xfId="0" applyFont="1" applyFill="1" applyAlignment="1">
      <alignment horizontal="left" vertical="center" wrapText="1"/>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2"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3" xr:uid="{62F003C1-30AA-4C79-978A-4EE60360CD84}"/>
    <cellStyle name="Normal 2 2" xfId="44" xr:uid="{F64E5593-846C-4B23-A4ED-DA6F327D9D77}"/>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83820</xdr:colOff>
          <xdr:row>8</xdr:row>
          <xdr:rowOff>22860</xdr:rowOff>
        </xdr:from>
        <xdr:to>
          <xdr:col>8</xdr:col>
          <xdr:colOff>457200</xdr:colOff>
          <xdr:row>57</xdr:row>
          <xdr:rowOff>99060</xdr:rowOff>
        </xdr:to>
        <xdr:sp macro="" textlink="">
          <xdr:nvSpPr>
            <xdr:cNvPr id="1025" name="Object 1" hidden="1">
              <a:extLst>
                <a:ext uri="{63B3BB69-23CF-44E3-9099-C40C66FF867C}">
                  <a14:compatExt spid="_x0000_s1025"/>
                </a:ext>
                <a:ext uri="{FF2B5EF4-FFF2-40B4-BE49-F238E27FC236}">
                  <a16:creationId xmlns:a16="http://schemas.microsoft.com/office/drawing/2014/main" id="{80C6F7E6-A9D3-6FDD-C41A-11EC3FA2AD2D}"/>
                </a:ext>
              </a:extLst>
            </xdr:cNvPr>
            <xdr:cNvSpPr/>
          </xdr:nvSpPr>
          <xdr:spPr bwMode="auto">
            <a:xfrm>
              <a:off x="0" y="0"/>
              <a:ext cx="0" cy="0"/>
            </a:xfrm>
            <a:prstGeom prst="rect">
              <a:avLst/>
            </a:prstGeom>
            <a:solidFill>
              <a:srgbClr val="FFFFFF" mc:Ignorable="a14" a14:legacySpreadsheetColorIndex="65"/>
            </a:solidFill>
            <a:ln>
              <a:noFill/>
            </a:ln>
            <a:effectLst/>
            <a:extLst>
              <a:ext uri="{91240B29-F687-4F45-9708-019B960494DF}">
                <a14:hiddenLine w="9525">
                  <a:solidFill>
                    <a:srgbClr val="000000" mc:Ignorable="a14" a14:legacySpreadsheetColorIndex="64"/>
                  </a:solidFill>
                  <a:prstDash val="solid"/>
                  <a:miter lim="800000"/>
                  <a:headEnd/>
                  <a:tailEnd type="none" w="med" len="med"/>
                </a14:hiddenLine>
              </a:ext>
              <a:ext uri="{AF507438-7753-43E0-B8FC-AC1667EBCBE1}">
                <a14:hiddenEffects>
                  <a:effectLst>
                    <a:outerShdw dist="35921" dir="2700000" algn="ctr" rotWithShape="0">
                      <a:srgbClr val="808080"/>
                    </a:outerShdw>
                  </a:effectLst>
                </a14:hiddenEffects>
              </a:ext>
            </a:extLst>
          </xdr:spPr>
        </xdr:sp>
        <xdr:clientData/>
      </xdr:twoCellAnchor>
    </mc:Choice>
    <mc:Fallback/>
  </mc:AlternateContent>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openxmlformats.org/officeDocument/2006/relationships/image" Target="../media/image1.emf"/><Relationship Id="rId4" Type="http://schemas.openxmlformats.org/officeDocument/2006/relationships/package" Target="../embeddings/Microsoft_Word_Document.docx"/></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7BD28-A961-4F29-8EE2-FED996D16306}">
  <dimension ref="A1:I348"/>
  <sheetViews>
    <sheetView tabSelected="1" zoomScaleNormal="100" workbookViewId="0">
      <selection activeCell="L15" sqref="L15"/>
    </sheetView>
  </sheetViews>
  <sheetFormatPr defaultRowHeight="14.4" x14ac:dyDescent="0.3"/>
  <cols>
    <col min="1" max="2" width="8.88671875" style="6" customWidth="1"/>
    <col min="3" max="16384" width="8.88671875" style="6"/>
  </cols>
  <sheetData>
    <row r="1" spans="1:9" ht="16.8" customHeight="1" x14ac:dyDescent="0.3">
      <c r="A1" s="258" t="s">
        <v>198</v>
      </c>
      <c r="B1" s="258"/>
      <c r="C1" s="258"/>
      <c r="D1" s="258"/>
      <c r="E1" s="258"/>
      <c r="F1" s="258"/>
      <c r="G1" s="258"/>
      <c r="H1" s="258"/>
      <c r="I1" s="258"/>
    </row>
    <row r="2" spans="1:9" ht="16.8" customHeight="1" x14ac:dyDescent="0.3">
      <c r="A2" s="258"/>
      <c r="B2" s="258"/>
      <c r="C2" s="258"/>
      <c r="D2" s="258"/>
      <c r="E2" s="258"/>
      <c r="F2" s="258"/>
      <c r="G2" s="258"/>
      <c r="H2" s="258"/>
      <c r="I2" s="258"/>
    </row>
    <row r="3" spans="1:9" ht="16.8" customHeight="1" x14ac:dyDescent="0.3">
      <c r="A3" s="258"/>
      <c r="B3" s="258"/>
      <c r="C3" s="258"/>
      <c r="D3" s="258"/>
      <c r="E3" s="258"/>
      <c r="F3" s="258"/>
      <c r="G3" s="258"/>
      <c r="H3" s="258"/>
      <c r="I3" s="258"/>
    </row>
    <row r="4" spans="1:9" ht="16.8" customHeight="1" x14ac:dyDescent="0.3">
      <c r="A4" s="258"/>
      <c r="B4" s="258"/>
      <c r="C4" s="258"/>
      <c r="D4" s="258"/>
      <c r="E4" s="258"/>
      <c r="F4" s="258"/>
      <c r="G4" s="258"/>
      <c r="H4" s="258"/>
      <c r="I4" s="258"/>
    </row>
    <row r="5" spans="1:9" ht="16.8" customHeight="1" x14ac:dyDescent="0.3">
      <c r="A5" s="258"/>
      <c r="B5" s="258"/>
      <c r="C5" s="258"/>
      <c r="D5" s="258"/>
      <c r="E5" s="258"/>
      <c r="F5" s="258"/>
      <c r="G5" s="258"/>
      <c r="H5" s="258"/>
      <c r="I5" s="258"/>
    </row>
    <row r="6" spans="1:9" ht="16.8" customHeight="1" x14ac:dyDescent="0.3">
      <c r="A6" s="258"/>
      <c r="B6" s="258"/>
      <c r="C6" s="258"/>
      <c r="D6" s="258"/>
      <c r="E6" s="258"/>
      <c r="F6" s="258"/>
      <c r="G6" s="258"/>
      <c r="H6" s="258"/>
      <c r="I6" s="258"/>
    </row>
    <row r="7" spans="1:9" ht="16.8" customHeight="1" x14ac:dyDescent="0.3">
      <c r="A7" s="258"/>
      <c r="B7" s="258"/>
      <c r="C7" s="258"/>
      <c r="D7" s="258"/>
      <c r="E7" s="258"/>
      <c r="F7" s="258"/>
      <c r="G7" s="258"/>
      <c r="H7" s="258"/>
      <c r="I7" s="258"/>
    </row>
    <row r="8" spans="1:9" ht="16.8" customHeight="1" x14ac:dyDescent="0.3">
      <c r="A8" s="258"/>
      <c r="B8" s="258"/>
      <c r="C8" s="258"/>
      <c r="D8" s="258"/>
      <c r="E8" s="258"/>
      <c r="F8" s="258"/>
      <c r="G8" s="258"/>
      <c r="H8" s="258"/>
      <c r="I8" s="258"/>
    </row>
    <row r="9" spans="1:9" ht="16.8" customHeight="1" x14ac:dyDescent="0.3">
      <c r="A9" s="257"/>
      <c r="B9" s="257"/>
      <c r="C9" s="257"/>
      <c r="D9" s="257"/>
      <c r="E9" s="257"/>
      <c r="F9" s="257"/>
      <c r="G9" s="257"/>
      <c r="H9" s="257"/>
      <c r="I9" s="257"/>
    </row>
    <row r="10" spans="1:9" ht="16.8" customHeight="1" x14ac:dyDescent="0.3">
      <c r="A10" s="257"/>
      <c r="B10" s="257"/>
      <c r="C10" s="257"/>
      <c r="D10" s="257"/>
      <c r="E10" s="257"/>
      <c r="F10" s="257"/>
      <c r="G10" s="257"/>
      <c r="H10" s="257"/>
      <c r="I10" s="257"/>
    </row>
    <row r="11" spans="1:9" ht="16.8" customHeight="1" x14ac:dyDescent="0.3"/>
    <row r="12" spans="1:9" ht="16.8" customHeight="1" x14ac:dyDescent="0.3"/>
    <row r="13" spans="1:9" ht="16.8" customHeight="1" x14ac:dyDescent="0.3"/>
    <row r="14" spans="1:9" ht="16.8" customHeight="1" x14ac:dyDescent="0.3"/>
    <row r="15" spans="1:9" ht="16.8" customHeight="1" x14ac:dyDescent="0.3"/>
    <row r="16" spans="1:9" ht="16.8" customHeight="1" x14ac:dyDescent="0.3"/>
    <row r="17" ht="16.8" customHeight="1" x14ac:dyDescent="0.3"/>
    <row r="18" ht="16.8" customHeight="1" x14ac:dyDescent="0.3"/>
    <row r="19" ht="16.8" customHeight="1" x14ac:dyDescent="0.3"/>
    <row r="20" ht="16.8" customHeight="1" x14ac:dyDescent="0.3"/>
    <row r="21" ht="16.8" customHeight="1" x14ac:dyDescent="0.3"/>
    <row r="22" ht="16.8" customHeight="1" x14ac:dyDescent="0.3"/>
    <row r="23" ht="16.8" customHeight="1" x14ac:dyDescent="0.3"/>
    <row r="24" ht="16.8" customHeight="1" x14ac:dyDescent="0.3"/>
    <row r="25" ht="16.8" customHeight="1" x14ac:dyDescent="0.3"/>
    <row r="26" ht="16.8" customHeight="1" x14ac:dyDescent="0.3"/>
    <row r="27" ht="16.8" customHeight="1" x14ac:dyDescent="0.3"/>
    <row r="28" ht="16.8" customHeight="1" x14ac:dyDescent="0.3"/>
    <row r="29" ht="16.8" customHeight="1" x14ac:dyDescent="0.3"/>
    <row r="30" ht="16.8" customHeight="1" x14ac:dyDescent="0.3"/>
    <row r="31" ht="16.8" customHeight="1" x14ac:dyDescent="0.3"/>
    <row r="32" ht="16.8" customHeight="1" x14ac:dyDescent="0.3"/>
    <row r="33" ht="16.8" customHeight="1" x14ac:dyDescent="0.3"/>
    <row r="34" ht="16.8" customHeight="1" x14ac:dyDescent="0.3"/>
    <row r="35" ht="16.8" customHeight="1" x14ac:dyDescent="0.3"/>
    <row r="36" ht="16.8" customHeight="1" x14ac:dyDescent="0.3"/>
    <row r="37" ht="16.8" customHeight="1" x14ac:dyDescent="0.3"/>
    <row r="38" ht="16.8" customHeight="1" x14ac:dyDescent="0.3"/>
    <row r="39" ht="16.8" customHeight="1" x14ac:dyDescent="0.3"/>
    <row r="40" ht="16.8" customHeight="1" x14ac:dyDescent="0.3"/>
    <row r="41" ht="16.8" customHeight="1" x14ac:dyDescent="0.3"/>
    <row r="42" ht="16.8" customHeight="1" x14ac:dyDescent="0.3"/>
    <row r="43" ht="16.8" customHeight="1" x14ac:dyDescent="0.3"/>
    <row r="44" ht="16.8" customHeight="1" x14ac:dyDescent="0.3"/>
    <row r="45" ht="16.8" customHeight="1" x14ac:dyDescent="0.3"/>
    <row r="46" ht="16.8" customHeight="1" x14ac:dyDescent="0.3"/>
    <row r="47" ht="16.8" customHeight="1" x14ac:dyDescent="0.3"/>
    <row r="48" ht="16.8" customHeight="1" x14ac:dyDescent="0.3"/>
    <row r="49" ht="16.8" customHeight="1" x14ac:dyDescent="0.3"/>
    <row r="50" ht="16.8" customHeight="1" x14ac:dyDescent="0.3"/>
    <row r="51" ht="16.8" customHeight="1" x14ac:dyDescent="0.3"/>
    <row r="52" ht="16.8" customHeight="1" x14ac:dyDescent="0.3"/>
    <row r="53" ht="16.8" customHeight="1" x14ac:dyDescent="0.3"/>
    <row r="54" ht="16.8" customHeight="1" x14ac:dyDescent="0.3"/>
    <row r="55" ht="16.8" customHeight="1" x14ac:dyDescent="0.3"/>
    <row r="56" ht="16.8" customHeight="1" x14ac:dyDescent="0.3"/>
    <row r="57" ht="16.8" customHeight="1" x14ac:dyDescent="0.3"/>
    <row r="58" ht="16.8" customHeight="1" x14ac:dyDescent="0.3"/>
    <row r="59" ht="16.8" customHeight="1" x14ac:dyDescent="0.3"/>
    <row r="60" ht="16.8" customHeight="1" x14ac:dyDescent="0.3"/>
    <row r="61" ht="16.8" customHeight="1" x14ac:dyDescent="0.3"/>
    <row r="62" ht="16.8" customHeight="1" x14ac:dyDescent="0.3"/>
    <row r="63" ht="16.8" customHeight="1" x14ac:dyDescent="0.3"/>
    <row r="64" ht="16.8" customHeight="1" x14ac:dyDescent="0.3"/>
    <row r="65" ht="16.8" customHeight="1" x14ac:dyDescent="0.3"/>
    <row r="66" ht="16.8" customHeight="1" x14ac:dyDescent="0.3"/>
    <row r="67" ht="16.8" customHeight="1" x14ac:dyDescent="0.3"/>
    <row r="68" ht="16.8" customHeight="1" x14ac:dyDescent="0.3"/>
    <row r="69" ht="16.8" customHeight="1" x14ac:dyDescent="0.3"/>
    <row r="70" ht="16.8" customHeight="1" x14ac:dyDescent="0.3"/>
    <row r="71" ht="16.8" customHeight="1" x14ac:dyDescent="0.3"/>
    <row r="72" ht="16.8" customHeight="1" x14ac:dyDescent="0.3"/>
    <row r="73" ht="16.8" customHeight="1" x14ac:dyDescent="0.3"/>
    <row r="74" ht="16.8" customHeight="1" x14ac:dyDescent="0.3"/>
    <row r="75" ht="16.8" customHeight="1" x14ac:dyDescent="0.3"/>
    <row r="76" ht="16.8" customHeight="1" x14ac:dyDescent="0.3"/>
    <row r="77" ht="16.8" customHeight="1" x14ac:dyDescent="0.3"/>
    <row r="78" ht="16.8" customHeight="1" x14ac:dyDescent="0.3"/>
    <row r="79" ht="16.8" customHeight="1" x14ac:dyDescent="0.3"/>
    <row r="80" ht="16.8" customHeight="1" x14ac:dyDescent="0.3"/>
    <row r="81" ht="16.8" customHeight="1" x14ac:dyDescent="0.3"/>
    <row r="82" ht="16.8" customHeight="1" x14ac:dyDescent="0.3"/>
    <row r="83" ht="16.8" customHeight="1" x14ac:dyDescent="0.3"/>
    <row r="84" ht="16.8" customHeight="1" x14ac:dyDescent="0.3"/>
    <row r="85" ht="16.8" customHeight="1" x14ac:dyDescent="0.3"/>
    <row r="86" ht="16.8" customHeight="1" x14ac:dyDescent="0.3"/>
    <row r="87" ht="16.8" customHeight="1" x14ac:dyDescent="0.3"/>
    <row r="88" ht="16.8" customHeight="1" x14ac:dyDescent="0.3"/>
    <row r="89" ht="16.8" customHeight="1" x14ac:dyDescent="0.3"/>
    <row r="90" ht="16.8" customHeight="1" x14ac:dyDescent="0.3"/>
    <row r="91" ht="16.8" customHeight="1" x14ac:dyDescent="0.3"/>
    <row r="92" ht="16.8" customHeight="1" x14ac:dyDescent="0.3"/>
    <row r="93" ht="16.8" customHeight="1" x14ac:dyDescent="0.3"/>
    <row r="94" ht="16.8" customHeight="1" x14ac:dyDescent="0.3"/>
    <row r="95" ht="16.8" customHeight="1" x14ac:dyDescent="0.3"/>
    <row r="96" ht="16.8" customHeight="1" x14ac:dyDescent="0.3"/>
    <row r="97" ht="16.8" customHeight="1" x14ac:dyDescent="0.3"/>
    <row r="98" ht="16.8" customHeight="1" x14ac:dyDescent="0.3"/>
    <row r="99" ht="16.8" customHeight="1" x14ac:dyDescent="0.3"/>
    <row r="100" ht="16.8" customHeight="1" x14ac:dyDescent="0.3"/>
    <row r="101" ht="16.8" customHeight="1" x14ac:dyDescent="0.3"/>
    <row r="102" ht="16.8" customHeight="1" x14ac:dyDescent="0.3"/>
    <row r="103" ht="16.8" customHeight="1" x14ac:dyDescent="0.3"/>
    <row r="104" ht="16.8" customHeight="1" x14ac:dyDescent="0.3"/>
    <row r="105" ht="16.8" customHeight="1" x14ac:dyDescent="0.3"/>
    <row r="106" ht="16.8" customHeight="1" x14ac:dyDescent="0.3"/>
    <row r="107" ht="16.8" customHeight="1" x14ac:dyDescent="0.3"/>
    <row r="108" ht="16.8" customHeight="1" x14ac:dyDescent="0.3"/>
    <row r="109" ht="16.8" customHeight="1" x14ac:dyDescent="0.3"/>
    <row r="110" ht="16.8" customHeight="1" x14ac:dyDescent="0.3"/>
    <row r="111" ht="16.8" customHeight="1" x14ac:dyDescent="0.3"/>
    <row r="112" ht="16.8" customHeight="1" x14ac:dyDescent="0.3"/>
    <row r="113" ht="16.8" customHeight="1" x14ac:dyDescent="0.3"/>
    <row r="114" ht="16.8" customHeight="1" x14ac:dyDescent="0.3"/>
    <row r="115" ht="16.8" customHeight="1" x14ac:dyDescent="0.3"/>
    <row r="116" ht="16.8" customHeight="1" x14ac:dyDescent="0.3"/>
    <row r="117" ht="16.8" customHeight="1" x14ac:dyDescent="0.3"/>
    <row r="118" ht="16.8" customHeight="1" x14ac:dyDescent="0.3"/>
    <row r="119" ht="16.8" customHeight="1" x14ac:dyDescent="0.3"/>
    <row r="120" ht="16.8" customHeight="1" x14ac:dyDescent="0.3"/>
    <row r="121" ht="16.8" customHeight="1" x14ac:dyDescent="0.3"/>
    <row r="122" ht="16.8" customHeight="1" x14ac:dyDescent="0.3"/>
    <row r="123" ht="16.8" customHeight="1" x14ac:dyDescent="0.3"/>
    <row r="124" ht="16.8" customHeight="1" x14ac:dyDescent="0.3"/>
    <row r="125" ht="16.8" customHeight="1" x14ac:dyDescent="0.3"/>
    <row r="126" ht="16.8" customHeight="1" x14ac:dyDescent="0.3"/>
    <row r="127" ht="16.8" customHeight="1" x14ac:dyDescent="0.3"/>
    <row r="128" ht="16.8" customHeight="1" x14ac:dyDescent="0.3"/>
    <row r="129" ht="16.8" customHeight="1" x14ac:dyDescent="0.3"/>
    <row r="130" ht="16.8" customHeight="1" x14ac:dyDescent="0.3"/>
    <row r="131" ht="16.8" customHeight="1" x14ac:dyDescent="0.3"/>
    <row r="132" ht="16.8" customHeight="1" x14ac:dyDescent="0.3"/>
    <row r="133" ht="16.8" customHeight="1" x14ac:dyDescent="0.3"/>
    <row r="134" ht="16.8" customHeight="1" x14ac:dyDescent="0.3"/>
    <row r="135" ht="16.8" customHeight="1" x14ac:dyDescent="0.3"/>
    <row r="136" ht="16.8" customHeight="1" x14ac:dyDescent="0.3"/>
    <row r="137" ht="16.8" customHeight="1" x14ac:dyDescent="0.3"/>
    <row r="138" ht="16.8" customHeight="1" x14ac:dyDescent="0.3"/>
    <row r="139" ht="16.8" customHeight="1" x14ac:dyDescent="0.3"/>
    <row r="140" ht="16.8" customHeight="1" x14ac:dyDescent="0.3"/>
    <row r="141" ht="16.8" customHeight="1" x14ac:dyDescent="0.3"/>
    <row r="142" ht="16.8" customHeight="1" x14ac:dyDescent="0.3"/>
    <row r="143" ht="16.8" customHeight="1" x14ac:dyDescent="0.3"/>
    <row r="144" ht="16.8" customHeight="1" x14ac:dyDescent="0.3"/>
    <row r="145" ht="16.8" customHeight="1" x14ac:dyDescent="0.3"/>
    <row r="146" ht="16.8" customHeight="1" x14ac:dyDescent="0.3"/>
    <row r="147" ht="16.8" customHeight="1" x14ac:dyDescent="0.3"/>
    <row r="148" ht="16.8" customHeight="1" x14ac:dyDescent="0.3"/>
    <row r="149" ht="16.8" customHeight="1" x14ac:dyDescent="0.3"/>
    <row r="150" ht="16.8" customHeight="1" x14ac:dyDescent="0.3"/>
    <row r="151" ht="16.8" customHeight="1" x14ac:dyDescent="0.3"/>
    <row r="152" ht="16.8" customHeight="1" x14ac:dyDescent="0.3"/>
    <row r="153" ht="16.8" customHeight="1" x14ac:dyDescent="0.3"/>
    <row r="154" ht="16.8" customHeight="1" x14ac:dyDescent="0.3"/>
    <row r="155" ht="16.8" customHeight="1" x14ac:dyDescent="0.3"/>
    <row r="156" ht="16.8" customHeight="1" x14ac:dyDescent="0.3"/>
    <row r="157" ht="16.8" customHeight="1" x14ac:dyDescent="0.3"/>
    <row r="158" ht="16.8" customHeight="1" x14ac:dyDescent="0.3"/>
    <row r="159" ht="16.8" customHeight="1" x14ac:dyDescent="0.3"/>
    <row r="160" ht="16.8" customHeight="1" x14ac:dyDescent="0.3"/>
    <row r="161" ht="16.8" customHeight="1" x14ac:dyDescent="0.3"/>
    <row r="162" ht="16.8" customHeight="1" x14ac:dyDescent="0.3"/>
    <row r="163" ht="16.8" customHeight="1" x14ac:dyDescent="0.3"/>
    <row r="164" ht="16.8" customHeight="1" x14ac:dyDescent="0.3"/>
    <row r="165" ht="16.8" customHeight="1" x14ac:dyDescent="0.3"/>
    <row r="166" ht="16.8" customHeight="1" x14ac:dyDescent="0.3"/>
    <row r="167" ht="16.8" customHeight="1" x14ac:dyDescent="0.3"/>
    <row r="168" ht="16.8" customHeight="1" x14ac:dyDescent="0.3"/>
    <row r="169" ht="16.8" customHeight="1" x14ac:dyDescent="0.3"/>
    <row r="170" ht="16.8" customHeight="1" x14ac:dyDescent="0.3"/>
    <row r="171" ht="16.8" customHeight="1" x14ac:dyDescent="0.3"/>
    <row r="172" ht="16.8" customHeight="1" x14ac:dyDescent="0.3"/>
    <row r="173" ht="16.8" customHeight="1" x14ac:dyDescent="0.3"/>
    <row r="174" ht="16.8" customHeight="1" x14ac:dyDescent="0.3"/>
    <row r="175" ht="16.8" customHeight="1" x14ac:dyDescent="0.3"/>
    <row r="176" ht="16.8" customHeight="1" x14ac:dyDescent="0.3"/>
    <row r="177" ht="16.8" customHeight="1" x14ac:dyDescent="0.3"/>
    <row r="178" ht="16.8" customHeight="1" x14ac:dyDescent="0.3"/>
    <row r="179" ht="16.8" customHeight="1" x14ac:dyDescent="0.3"/>
    <row r="180" ht="16.8" customHeight="1" x14ac:dyDescent="0.3"/>
    <row r="181" ht="16.8" customHeight="1" x14ac:dyDescent="0.3"/>
    <row r="182" ht="16.8" customHeight="1" x14ac:dyDescent="0.3"/>
    <row r="183" ht="16.8" customHeight="1" x14ac:dyDescent="0.3"/>
    <row r="184" ht="16.8" customHeight="1" x14ac:dyDescent="0.3"/>
    <row r="185" ht="16.8" customHeight="1" x14ac:dyDescent="0.3"/>
    <row r="186" ht="16.8" customHeight="1" x14ac:dyDescent="0.3"/>
    <row r="187" ht="16.8" customHeight="1" x14ac:dyDescent="0.3"/>
    <row r="188" ht="16.8" customHeight="1" x14ac:dyDescent="0.3"/>
    <row r="189" ht="16.8" customHeight="1" x14ac:dyDescent="0.3"/>
    <row r="190" ht="16.8" customHeight="1" x14ac:dyDescent="0.3"/>
    <row r="191" ht="16.8" customHeight="1" x14ac:dyDescent="0.3"/>
    <row r="192" ht="16.8" customHeight="1" x14ac:dyDescent="0.3"/>
    <row r="193" ht="16.8" customHeight="1" x14ac:dyDescent="0.3"/>
    <row r="194" ht="16.8" customHeight="1" x14ac:dyDescent="0.3"/>
    <row r="195" ht="16.8" customHeight="1" x14ac:dyDescent="0.3"/>
    <row r="196" ht="16.8" customHeight="1" x14ac:dyDescent="0.3"/>
    <row r="197" ht="16.8" customHeight="1" x14ac:dyDescent="0.3"/>
    <row r="198" ht="16.8" customHeight="1" x14ac:dyDescent="0.3"/>
    <row r="199" ht="16.8" customHeight="1" x14ac:dyDescent="0.3"/>
    <row r="200" ht="16.8" customHeight="1" x14ac:dyDescent="0.3"/>
    <row r="201" ht="16.8" customHeight="1" x14ac:dyDescent="0.3"/>
    <row r="202" ht="16.8" customHeight="1" x14ac:dyDescent="0.3"/>
    <row r="203" ht="16.8" customHeight="1" x14ac:dyDescent="0.3"/>
    <row r="204" ht="16.8" customHeight="1" x14ac:dyDescent="0.3"/>
    <row r="205" ht="16.8" customHeight="1" x14ac:dyDescent="0.3"/>
    <row r="206" ht="16.8" customHeight="1" x14ac:dyDescent="0.3"/>
    <row r="207" ht="16.8" customHeight="1" x14ac:dyDescent="0.3"/>
    <row r="208" ht="16.8" customHeight="1" x14ac:dyDescent="0.3"/>
    <row r="209" ht="16.8" customHeight="1" x14ac:dyDescent="0.3"/>
    <row r="210" ht="16.8" customHeight="1" x14ac:dyDescent="0.3"/>
    <row r="211" ht="16.8" customHeight="1" x14ac:dyDescent="0.3"/>
    <row r="212" ht="16.8" customHeight="1" x14ac:dyDescent="0.3"/>
    <row r="213" ht="16.8" customHeight="1" x14ac:dyDescent="0.3"/>
    <row r="214" ht="16.8" customHeight="1" x14ac:dyDescent="0.3"/>
    <row r="215" ht="16.8" customHeight="1" x14ac:dyDescent="0.3"/>
    <row r="216" ht="16.8" customHeight="1" x14ac:dyDescent="0.3"/>
    <row r="217" ht="16.8" customHeight="1" x14ac:dyDescent="0.3"/>
    <row r="218" ht="16.8" customHeight="1" x14ac:dyDescent="0.3"/>
    <row r="219" ht="16.8" customHeight="1" x14ac:dyDescent="0.3"/>
    <row r="220" ht="16.8" customHeight="1" x14ac:dyDescent="0.3"/>
    <row r="221" ht="16.8" customHeight="1" x14ac:dyDescent="0.3"/>
    <row r="222" ht="16.8" customHeight="1" x14ac:dyDescent="0.3"/>
    <row r="223" ht="16.8" customHeight="1" x14ac:dyDescent="0.3"/>
    <row r="224" ht="16.8" customHeight="1" x14ac:dyDescent="0.3"/>
    <row r="225" ht="16.8" customHeight="1" x14ac:dyDescent="0.3"/>
    <row r="226" ht="16.8" customHeight="1" x14ac:dyDescent="0.3"/>
    <row r="227" ht="16.8" customHeight="1" x14ac:dyDescent="0.3"/>
    <row r="228" ht="16.8" customHeight="1" x14ac:dyDescent="0.3"/>
    <row r="229" ht="16.8" customHeight="1" x14ac:dyDescent="0.3"/>
    <row r="230" ht="16.8" customHeight="1" x14ac:dyDescent="0.3"/>
    <row r="231" ht="16.8" customHeight="1" x14ac:dyDescent="0.3"/>
    <row r="232" ht="16.8" customHeight="1" x14ac:dyDescent="0.3"/>
    <row r="233" ht="16.8" customHeight="1" x14ac:dyDescent="0.3"/>
    <row r="234" ht="16.8" customHeight="1" x14ac:dyDescent="0.3"/>
    <row r="235" ht="16.8" customHeight="1" x14ac:dyDescent="0.3"/>
    <row r="236" ht="16.8" customHeight="1" x14ac:dyDescent="0.3"/>
    <row r="237" ht="16.8" customHeight="1" x14ac:dyDescent="0.3"/>
    <row r="238" ht="16.8" customHeight="1" x14ac:dyDescent="0.3"/>
    <row r="239" ht="16.8" customHeight="1" x14ac:dyDescent="0.3"/>
    <row r="240" ht="16.8" customHeight="1" x14ac:dyDescent="0.3"/>
    <row r="241" ht="16.8" customHeight="1" x14ac:dyDescent="0.3"/>
    <row r="242" ht="16.8" customHeight="1" x14ac:dyDescent="0.3"/>
    <row r="243" ht="16.8" customHeight="1" x14ac:dyDescent="0.3"/>
    <row r="244" ht="16.8" customHeight="1" x14ac:dyDescent="0.3"/>
    <row r="245" ht="16.8" customHeight="1" x14ac:dyDescent="0.3"/>
    <row r="246" ht="16.8" customHeight="1" x14ac:dyDescent="0.3"/>
    <row r="247" ht="16.8" customHeight="1" x14ac:dyDescent="0.3"/>
    <row r="248" ht="16.8" customHeight="1" x14ac:dyDescent="0.3"/>
    <row r="249" ht="16.8" customHeight="1" x14ac:dyDescent="0.3"/>
    <row r="250" ht="16.8" customHeight="1" x14ac:dyDescent="0.3"/>
    <row r="251" ht="16.8" customHeight="1" x14ac:dyDescent="0.3"/>
    <row r="252" ht="16.8" customHeight="1" x14ac:dyDescent="0.3"/>
    <row r="253" ht="16.8" customHeight="1" x14ac:dyDescent="0.3"/>
    <row r="254" ht="16.8" customHeight="1" x14ac:dyDescent="0.3"/>
    <row r="255" ht="16.8" customHeight="1" x14ac:dyDescent="0.3"/>
    <row r="256" ht="16.8" customHeight="1" x14ac:dyDescent="0.3"/>
    <row r="257" ht="16.8" customHeight="1" x14ac:dyDescent="0.3"/>
    <row r="258" ht="16.8" customHeight="1" x14ac:dyDescent="0.3"/>
    <row r="259" ht="16.8" customHeight="1" x14ac:dyDescent="0.3"/>
    <row r="260" ht="16.8" customHeight="1" x14ac:dyDescent="0.3"/>
    <row r="261" ht="16.8" customHeight="1" x14ac:dyDescent="0.3"/>
    <row r="262" ht="16.8" customHeight="1" x14ac:dyDescent="0.3"/>
    <row r="263" ht="16.8" customHeight="1" x14ac:dyDescent="0.3"/>
    <row r="264" ht="16.8" customHeight="1" x14ac:dyDescent="0.3"/>
    <row r="265" ht="16.8" customHeight="1" x14ac:dyDescent="0.3"/>
    <row r="266" ht="16.8" customHeight="1" x14ac:dyDescent="0.3"/>
    <row r="267" ht="16.8" customHeight="1" x14ac:dyDescent="0.3"/>
    <row r="268" ht="16.8" customHeight="1" x14ac:dyDescent="0.3"/>
    <row r="269" ht="16.8" customHeight="1" x14ac:dyDescent="0.3"/>
    <row r="270" ht="16.8" customHeight="1" x14ac:dyDescent="0.3"/>
    <row r="271" ht="16.8" customHeight="1" x14ac:dyDescent="0.3"/>
    <row r="272" ht="16.8" customHeight="1" x14ac:dyDescent="0.3"/>
    <row r="273" ht="16.8" customHeight="1" x14ac:dyDescent="0.3"/>
    <row r="274" ht="16.8" customHeight="1" x14ac:dyDescent="0.3"/>
    <row r="275" ht="16.8" customHeight="1" x14ac:dyDescent="0.3"/>
    <row r="276" ht="16.8" customHeight="1" x14ac:dyDescent="0.3"/>
    <row r="277" ht="16.8" customHeight="1" x14ac:dyDescent="0.3"/>
    <row r="278" ht="16.8" customHeight="1" x14ac:dyDescent="0.3"/>
    <row r="279" ht="16.8" customHeight="1" x14ac:dyDescent="0.3"/>
    <row r="280" ht="16.8" customHeight="1" x14ac:dyDescent="0.3"/>
    <row r="281" ht="16.8" customHeight="1" x14ac:dyDescent="0.3"/>
    <row r="282" ht="16.8" customHeight="1" x14ac:dyDescent="0.3"/>
    <row r="283" ht="16.8" customHeight="1" x14ac:dyDescent="0.3"/>
    <row r="284" ht="16.8" customHeight="1" x14ac:dyDescent="0.3"/>
    <row r="285" ht="16.8" customHeight="1" x14ac:dyDescent="0.3"/>
    <row r="286" ht="16.8" customHeight="1" x14ac:dyDescent="0.3"/>
    <row r="287" ht="16.8" customHeight="1" x14ac:dyDescent="0.3"/>
    <row r="288" ht="16.8" customHeight="1" x14ac:dyDescent="0.3"/>
    <row r="289" ht="16.8" customHeight="1" x14ac:dyDescent="0.3"/>
    <row r="290" ht="16.8" customHeight="1" x14ac:dyDescent="0.3"/>
    <row r="291" ht="16.8" customHeight="1" x14ac:dyDescent="0.3"/>
    <row r="292" ht="16.8" customHeight="1" x14ac:dyDescent="0.3"/>
    <row r="293" ht="16.8" customHeight="1" x14ac:dyDescent="0.3"/>
    <row r="294" ht="16.8" customHeight="1" x14ac:dyDescent="0.3"/>
    <row r="295" ht="16.8" customHeight="1" x14ac:dyDescent="0.3"/>
    <row r="296" ht="16.8" customHeight="1" x14ac:dyDescent="0.3"/>
    <row r="297" ht="16.8" customHeight="1" x14ac:dyDescent="0.3"/>
    <row r="298" ht="16.8" customHeight="1" x14ac:dyDescent="0.3"/>
    <row r="299" ht="16.8" customHeight="1" x14ac:dyDescent="0.3"/>
    <row r="300" ht="16.8" customHeight="1" x14ac:dyDescent="0.3"/>
    <row r="301" ht="16.8" customHeight="1" x14ac:dyDescent="0.3"/>
    <row r="302" ht="16.8" customHeight="1" x14ac:dyDescent="0.3"/>
    <row r="303" ht="16.8" customHeight="1" x14ac:dyDescent="0.3"/>
    <row r="304" ht="16.8" customHeight="1" x14ac:dyDescent="0.3"/>
    <row r="305" ht="16.8" customHeight="1" x14ac:dyDescent="0.3"/>
    <row r="306" ht="16.8" customHeight="1" x14ac:dyDescent="0.3"/>
    <row r="307" ht="16.8" customHeight="1" x14ac:dyDescent="0.3"/>
    <row r="308" ht="16.8" customHeight="1" x14ac:dyDescent="0.3"/>
    <row r="309" ht="16.8" customHeight="1" x14ac:dyDescent="0.3"/>
    <row r="310" ht="16.8" customHeight="1" x14ac:dyDescent="0.3"/>
    <row r="311" ht="16.8" customHeight="1" x14ac:dyDescent="0.3"/>
    <row r="312" ht="16.8" customHeight="1" x14ac:dyDescent="0.3"/>
    <row r="313" ht="16.8" customHeight="1" x14ac:dyDescent="0.3"/>
    <row r="314" ht="16.8" customHeight="1" x14ac:dyDescent="0.3"/>
    <row r="315" ht="16.8" customHeight="1" x14ac:dyDescent="0.3"/>
    <row r="316" ht="16.8" customHeight="1" x14ac:dyDescent="0.3"/>
    <row r="317" ht="16.8" customHeight="1" x14ac:dyDescent="0.3"/>
    <row r="318" ht="16.8" customHeight="1" x14ac:dyDescent="0.3"/>
    <row r="319" ht="16.8" customHeight="1" x14ac:dyDescent="0.3"/>
    <row r="320" ht="16.8" customHeight="1" x14ac:dyDescent="0.3"/>
    <row r="321" ht="16.8" customHeight="1" x14ac:dyDescent="0.3"/>
    <row r="322" ht="16.8" customHeight="1" x14ac:dyDescent="0.3"/>
    <row r="323" ht="16.8" customHeight="1" x14ac:dyDescent="0.3"/>
    <row r="324" ht="16.8" customHeight="1" x14ac:dyDescent="0.3"/>
    <row r="325" ht="16.8" customHeight="1" x14ac:dyDescent="0.3"/>
    <row r="326" ht="16.8" customHeight="1" x14ac:dyDescent="0.3"/>
    <row r="327" ht="16.8" customHeight="1" x14ac:dyDescent="0.3"/>
    <row r="328" ht="16.8" customHeight="1" x14ac:dyDescent="0.3"/>
    <row r="329" ht="16.8" customHeight="1" x14ac:dyDescent="0.3"/>
    <row r="330" ht="16.8" customHeight="1" x14ac:dyDescent="0.3"/>
    <row r="331" ht="16.8" customHeight="1" x14ac:dyDescent="0.3"/>
    <row r="332" ht="16.8" customHeight="1" x14ac:dyDescent="0.3"/>
    <row r="333" ht="16.8" customHeight="1" x14ac:dyDescent="0.3"/>
    <row r="334" ht="16.8" customHeight="1" x14ac:dyDescent="0.3"/>
    <row r="335" ht="16.8" customHeight="1" x14ac:dyDescent="0.3"/>
    <row r="336" ht="16.8" customHeight="1" x14ac:dyDescent="0.3"/>
    <row r="337" ht="16.8" customHeight="1" x14ac:dyDescent="0.3"/>
    <row r="338" ht="16.8" customHeight="1" x14ac:dyDescent="0.3"/>
    <row r="339" ht="16.8" customHeight="1" x14ac:dyDescent="0.3"/>
    <row r="340" ht="16.8" customHeight="1" x14ac:dyDescent="0.3"/>
    <row r="341" ht="16.8" customHeight="1" x14ac:dyDescent="0.3"/>
    <row r="342" ht="16.8" customHeight="1" x14ac:dyDescent="0.3"/>
    <row r="343" ht="16.8" customHeight="1" x14ac:dyDescent="0.3"/>
    <row r="344" ht="16.8" customHeight="1" x14ac:dyDescent="0.3"/>
    <row r="345" ht="16.8" customHeight="1" x14ac:dyDescent="0.3"/>
    <row r="346" ht="16.8" customHeight="1" x14ac:dyDescent="0.3"/>
    <row r="347" ht="16.8" customHeight="1" x14ac:dyDescent="0.3"/>
    <row r="348" ht="16.8" customHeight="1" x14ac:dyDescent="0.3"/>
  </sheetData>
  <mergeCells count="1">
    <mergeCell ref="A1:I8"/>
  </mergeCells>
  <pageMargins left="0.7" right="0.7" top="0.75" bottom="0.75" header="0.3" footer="0.3"/>
  <pageSetup paperSize="9" orientation="portrait" r:id="rId1"/>
  <drawing r:id="rId2"/>
  <legacyDrawing r:id="rId3"/>
  <oleObjects>
    <mc:AlternateContent xmlns:mc="http://schemas.openxmlformats.org/markup-compatibility/2006">
      <mc:Choice Requires="x14">
        <oleObject progId="Word.Document.12" shapeId="1025" r:id="rId4">
          <objectPr defaultSize="0" r:id="rId5">
            <anchor moveWithCells="1">
              <from>
                <xdr:col>0</xdr:col>
                <xdr:colOff>83820</xdr:colOff>
                <xdr:row>8</xdr:row>
                <xdr:rowOff>22860</xdr:rowOff>
              </from>
              <to>
                <xdr:col>8</xdr:col>
                <xdr:colOff>457200</xdr:colOff>
                <xdr:row>57</xdr:row>
                <xdr:rowOff>99060</xdr:rowOff>
              </to>
            </anchor>
          </objectPr>
        </oleObject>
      </mc:Choice>
      <mc:Fallback>
        <oleObject progId="Word.Document.12" shapeId="1025" r:id="rId4"/>
      </mc:Fallback>
    </mc:AlternateContent>
  </oleObjec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L169"/>
  <sheetViews>
    <sheetView zoomScaleNormal="100" workbookViewId="0">
      <selection activeCell="S23" sqref="S23"/>
    </sheetView>
  </sheetViews>
  <sheetFormatPr defaultRowHeight="14.4" x14ac:dyDescent="0.3"/>
  <cols>
    <col min="1" max="1" width="3.33203125" style="6" customWidth="1"/>
    <col min="2" max="2" width="9.5546875" style="2" bestFit="1" customWidth="1"/>
    <col min="3" max="3" width="47.88671875" bestFit="1" customWidth="1"/>
    <col min="4" max="4" width="16.33203125" style="1" bestFit="1" customWidth="1"/>
    <col min="5" max="5" width="10.109375" style="1" bestFit="1" customWidth="1"/>
    <col min="6" max="6" width="13.6640625" style="1" bestFit="1" customWidth="1"/>
    <col min="7" max="7" width="16.33203125" style="1" bestFit="1" customWidth="1"/>
    <col min="8" max="8" width="13.5546875" style="3" customWidth="1"/>
    <col min="9" max="9" width="14.88671875" style="3" customWidth="1"/>
    <col min="10" max="10" width="12.5546875" style="3" customWidth="1"/>
    <col min="11" max="11" width="15.6640625" style="3" customWidth="1"/>
    <col min="12" max="13" width="13.5546875" customWidth="1"/>
    <col min="14" max="14" width="3.21875" style="6" customWidth="1"/>
    <col min="15" max="142" width="8.88671875" style="6"/>
  </cols>
  <sheetData>
    <row r="1" spans="1:142" s="5" customFormat="1" ht="71.400000000000006" customHeight="1" thickBot="1" x14ac:dyDescent="0.35">
      <c r="B1" s="259" t="s">
        <v>93</v>
      </c>
      <c r="C1" s="259"/>
      <c r="D1" s="259"/>
      <c r="E1" s="259"/>
      <c r="F1" s="259"/>
      <c r="G1" s="259"/>
      <c r="H1" s="259"/>
      <c r="I1" s="259"/>
      <c r="J1" s="259"/>
      <c r="K1" s="259"/>
      <c r="L1" s="259"/>
      <c r="M1" s="259"/>
    </row>
    <row r="2" spans="1:142" s="11" customFormat="1" ht="21.6" customHeight="1" x14ac:dyDescent="0.3">
      <c r="A2" s="10"/>
      <c r="B2" s="67" t="s">
        <v>77</v>
      </c>
      <c r="C2" s="71" t="s">
        <v>0</v>
      </c>
      <c r="D2" s="69" t="s">
        <v>51</v>
      </c>
      <c r="E2" s="67" t="s">
        <v>74</v>
      </c>
      <c r="F2" s="67" t="s">
        <v>75</v>
      </c>
      <c r="G2" s="67" t="s">
        <v>76</v>
      </c>
      <c r="H2" s="65" t="s">
        <v>67</v>
      </c>
      <c r="I2" s="66"/>
      <c r="J2" s="66"/>
      <c r="K2" s="66"/>
      <c r="L2" s="63" t="s">
        <v>69</v>
      </c>
      <c r="M2" s="64"/>
      <c r="N2" s="10"/>
      <c r="O2" s="10"/>
      <c r="P2" s="10"/>
      <c r="Q2" s="10"/>
      <c r="R2" s="10"/>
      <c r="S2" s="10"/>
      <c r="T2" s="10"/>
      <c r="U2" s="10"/>
      <c r="V2" s="10"/>
      <c r="W2" s="10"/>
      <c r="X2" s="10"/>
      <c r="Y2" s="10"/>
      <c r="Z2" s="10"/>
      <c r="AA2" s="10"/>
      <c r="AB2" s="10"/>
      <c r="AC2" s="10"/>
      <c r="AD2" s="10"/>
      <c r="AE2" s="10"/>
      <c r="AF2" s="10"/>
      <c r="AG2" s="10"/>
      <c r="AH2" s="10"/>
      <c r="AI2" s="10"/>
      <c r="AJ2" s="10"/>
      <c r="AK2" s="10"/>
      <c r="AL2" s="10"/>
      <c r="AM2" s="10"/>
      <c r="AN2" s="10"/>
      <c r="AO2" s="10"/>
      <c r="AP2" s="10"/>
      <c r="AQ2" s="10"/>
      <c r="AR2" s="10"/>
      <c r="AS2" s="10"/>
      <c r="AT2" s="10"/>
      <c r="AU2" s="10"/>
      <c r="AV2" s="10"/>
      <c r="AW2" s="10"/>
      <c r="AX2" s="10"/>
      <c r="AY2" s="10"/>
      <c r="AZ2" s="10"/>
      <c r="BA2" s="10"/>
      <c r="BB2" s="10"/>
      <c r="BC2" s="10"/>
      <c r="BD2" s="10"/>
      <c r="BE2" s="10"/>
      <c r="BF2" s="10"/>
      <c r="BG2" s="10"/>
      <c r="BH2" s="10"/>
      <c r="BI2" s="10"/>
      <c r="BJ2" s="10"/>
      <c r="BK2" s="10"/>
      <c r="BL2" s="10"/>
      <c r="BM2" s="10"/>
      <c r="BN2" s="10"/>
      <c r="BO2" s="10"/>
      <c r="BP2" s="10"/>
      <c r="BQ2" s="10"/>
      <c r="BR2" s="10"/>
      <c r="BS2" s="10"/>
      <c r="BT2" s="10"/>
      <c r="BU2" s="10"/>
      <c r="BV2" s="10"/>
      <c r="BW2" s="10"/>
      <c r="BX2" s="10"/>
      <c r="BY2" s="10"/>
      <c r="BZ2" s="10"/>
      <c r="CA2" s="10"/>
      <c r="CB2" s="10"/>
      <c r="CC2" s="10"/>
      <c r="CD2" s="10"/>
      <c r="CE2" s="10"/>
      <c r="CF2" s="10"/>
      <c r="CG2" s="10"/>
      <c r="CH2" s="10"/>
      <c r="CI2" s="10"/>
      <c r="CJ2" s="10"/>
      <c r="CK2" s="10"/>
      <c r="CL2" s="10"/>
      <c r="CM2" s="10"/>
      <c r="CN2" s="10"/>
      <c r="CO2" s="10"/>
      <c r="CP2" s="10"/>
      <c r="CQ2" s="10"/>
      <c r="CR2" s="10"/>
      <c r="CS2" s="10"/>
      <c r="CT2" s="10"/>
      <c r="CU2" s="10"/>
      <c r="CV2" s="10"/>
      <c r="CW2" s="10"/>
      <c r="CX2" s="10"/>
      <c r="CY2" s="10"/>
      <c r="CZ2" s="10"/>
      <c r="DA2" s="10"/>
      <c r="DB2" s="10"/>
      <c r="DC2" s="10"/>
      <c r="DD2" s="10"/>
      <c r="DE2" s="10"/>
      <c r="DF2" s="10"/>
      <c r="DG2" s="10"/>
      <c r="DH2" s="10"/>
      <c r="DI2" s="10"/>
      <c r="DJ2" s="10"/>
      <c r="DK2" s="10"/>
      <c r="DL2" s="10"/>
      <c r="DM2" s="10"/>
      <c r="DN2" s="10"/>
      <c r="DO2" s="10"/>
      <c r="DP2" s="10"/>
      <c r="DQ2" s="10"/>
      <c r="DR2" s="10"/>
      <c r="DS2" s="10"/>
      <c r="DT2" s="10"/>
      <c r="DU2" s="10"/>
      <c r="DV2" s="10"/>
      <c r="DW2" s="10"/>
      <c r="DX2" s="10"/>
      <c r="DY2" s="10"/>
      <c r="DZ2" s="10"/>
      <c r="EA2" s="10"/>
      <c r="EB2" s="10"/>
      <c r="EC2" s="10"/>
      <c r="ED2" s="10"/>
      <c r="EE2" s="10"/>
      <c r="EF2" s="10"/>
      <c r="EG2" s="10"/>
      <c r="EH2" s="10"/>
      <c r="EI2" s="10"/>
      <c r="EJ2" s="10"/>
      <c r="EK2" s="10"/>
      <c r="EL2" s="10"/>
    </row>
    <row r="3" spans="1:142" s="13" customFormat="1" ht="21.6" customHeight="1" thickBot="1" x14ac:dyDescent="0.4">
      <c r="A3" s="12"/>
      <c r="B3" s="68"/>
      <c r="C3" s="72"/>
      <c r="D3" s="70"/>
      <c r="E3" s="68"/>
      <c r="F3" s="68"/>
      <c r="G3" s="68"/>
      <c r="H3" s="57" t="s">
        <v>54</v>
      </c>
      <c r="I3" s="58" t="s">
        <v>28</v>
      </c>
      <c r="J3" s="58" t="s">
        <v>29</v>
      </c>
      <c r="K3" s="58" t="s">
        <v>30</v>
      </c>
      <c r="L3" s="59" t="s">
        <v>68</v>
      </c>
      <c r="M3" s="60" t="s">
        <v>66</v>
      </c>
      <c r="N3" s="12"/>
      <c r="O3" s="12"/>
      <c r="P3" s="12"/>
      <c r="Q3" s="12"/>
      <c r="R3" s="12"/>
      <c r="S3" s="12"/>
      <c r="T3" s="12"/>
      <c r="U3" s="12"/>
      <c r="V3" s="12"/>
      <c r="W3" s="12"/>
      <c r="X3" s="12"/>
      <c r="Y3" s="12"/>
      <c r="Z3" s="12"/>
      <c r="AA3" s="12"/>
      <c r="AB3" s="12"/>
      <c r="AC3" s="12"/>
      <c r="AD3" s="12"/>
      <c r="AE3" s="12"/>
      <c r="AF3" s="12"/>
      <c r="AG3" s="12"/>
      <c r="AH3" s="12"/>
      <c r="AI3" s="12"/>
      <c r="AJ3" s="12"/>
      <c r="AK3" s="12"/>
      <c r="AL3" s="12"/>
      <c r="AM3" s="12"/>
      <c r="AN3" s="12"/>
      <c r="AO3" s="12"/>
      <c r="AP3" s="12"/>
      <c r="AQ3" s="12"/>
      <c r="AR3" s="12"/>
      <c r="AS3" s="12"/>
      <c r="AT3" s="12"/>
      <c r="AU3" s="12"/>
      <c r="AV3" s="12"/>
      <c r="AW3" s="12"/>
      <c r="AX3" s="12"/>
      <c r="AY3" s="12"/>
      <c r="AZ3" s="12"/>
      <c r="BA3" s="12"/>
      <c r="BB3" s="12"/>
      <c r="BC3" s="12"/>
      <c r="BD3" s="12"/>
      <c r="BE3" s="12"/>
      <c r="BF3" s="12"/>
      <c r="BG3" s="12"/>
      <c r="BH3" s="12"/>
      <c r="BI3" s="12"/>
      <c r="BJ3" s="12"/>
      <c r="BK3" s="12"/>
      <c r="BL3" s="12"/>
      <c r="BM3" s="12"/>
      <c r="BN3" s="12"/>
      <c r="BO3" s="12"/>
      <c r="BP3" s="12"/>
      <c r="BQ3" s="12"/>
      <c r="BR3" s="12"/>
      <c r="BS3" s="12"/>
      <c r="BT3" s="12"/>
      <c r="BU3" s="12"/>
      <c r="BV3" s="12"/>
      <c r="BW3" s="12"/>
      <c r="BX3" s="12"/>
      <c r="BY3" s="12"/>
      <c r="BZ3" s="12"/>
      <c r="CA3" s="12"/>
      <c r="CB3" s="12"/>
      <c r="CC3" s="12"/>
      <c r="CD3" s="12"/>
      <c r="CE3" s="12"/>
      <c r="CF3" s="12"/>
      <c r="CG3" s="12"/>
      <c r="CH3" s="12"/>
      <c r="CI3" s="12"/>
      <c r="CJ3" s="12"/>
      <c r="CK3" s="12"/>
      <c r="CL3" s="12"/>
      <c r="CM3" s="12"/>
      <c r="CN3" s="12"/>
      <c r="CO3" s="12"/>
      <c r="CP3" s="12"/>
      <c r="CQ3" s="12"/>
      <c r="CR3" s="12"/>
      <c r="CS3" s="12"/>
      <c r="CT3" s="12"/>
      <c r="CU3" s="12"/>
      <c r="CV3" s="12"/>
      <c r="CW3" s="12"/>
      <c r="CX3" s="12"/>
      <c r="CY3" s="12"/>
      <c r="CZ3" s="12"/>
      <c r="DA3" s="12"/>
      <c r="DB3" s="12"/>
      <c r="DC3" s="12"/>
      <c r="DD3" s="12"/>
      <c r="DE3" s="12"/>
      <c r="DF3" s="12"/>
      <c r="DG3" s="12"/>
      <c r="DH3" s="12"/>
      <c r="DI3" s="12"/>
      <c r="DJ3" s="12"/>
      <c r="DK3" s="12"/>
      <c r="DL3" s="12"/>
      <c r="DM3" s="12"/>
      <c r="DN3" s="12"/>
      <c r="DO3" s="12"/>
      <c r="DP3" s="12"/>
      <c r="DQ3" s="12"/>
      <c r="DR3" s="12"/>
      <c r="DS3" s="12"/>
      <c r="DT3" s="12"/>
      <c r="DU3" s="12"/>
      <c r="DV3" s="12"/>
      <c r="DW3" s="12"/>
      <c r="DX3" s="12"/>
      <c r="DY3" s="12"/>
      <c r="DZ3" s="12"/>
      <c r="EA3" s="12"/>
      <c r="EB3" s="12"/>
      <c r="EC3" s="12"/>
      <c r="ED3" s="12"/>
      <c r="EE3" s="12"/>
      <c r="EF3" s="12"/>
      <c r="EG3" s="12"/>
      <c r="EH3" s="12"/>
      <c r="EI3" s="12"/>
      <c r="EJ3" s="12"/>
      <c r="EK3" s="12"/>
      <c r="EL3" s="12"/>
    </row>
    <row r="4" spans="1:142" s="11" customFormat="1" ht="16.2" customHeight="1" x14ac:dyDescent="0.3">
      <c r="A4" s="10"/>
      <c r="B4" s="14" t="s">
        <v>1</v>
      </c>
      <c r="C4" s="27" t="s">
        <v>78</v>
      </c>
      <c r="D4" s="15" t="s">
        <v>56</v>
      </c>
      <c r="E4" s="15">
        <v>2</v>
      </c>
      <c r="F4" s="15" t="s">
        <v>65</v>
      </c>
      <c r="G4" s="54" t="s">
        <v>73</v>
      </c>
      <c r="H4" s="33" t="s">
        <v>34</v>
      </c>
      <c r="I4" s="34" t="s">
        <v>36</v>
      </c>
      <c r="J4" s="35" t="s">
        <v>37</v>
      </c>
      <c r="K4" s="36" t="s">
        <v>38</v>
      </c>
      <c r="L4" s="45">
        <v>3570212</v>
      </c>
      <c r="M4" s="46">
        <v>34640313</v>
      </c>
      <c r="N4" s="10"/>
      <c r="O4" s="10"/>
      <c r="P4" s="10"/>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c r="BA4" s="10"/>
      <c r="BB4" s="10"/>
      <c r="BC4" s="10"/>
      <c r="BD4" s="10"/>
      <c r="BE4" s="10"/>
      <c r="BF4" s="10"/>
      <c r="BG4" s="10"/>
      <c r="BH4" s="10"/>
      <c r="BI4" s="10"/>
      <c r="BJ4" s="10"/>
      <c r="BK4" s="10"/>
      <c r="BL4" s="10"/>
      <c r="BM4" s="10"/>
      <c r="BN4" s="10"/>
      <c r="BO4" s="10"/>
      <c r="BP4" s="10"/>
      <c r="BQ4" s="10"/>
      <c r="BR4" s="10"/>
      <c r="BS4" s="10"/>
      <c r="BT4" s="10"/>
      <c r="BU4" s="10"/>
      <c r="BV4" s="10"/>
      <c r="BW4" s="10"/>
      <c r="BX4" s="10"/>
      <c r="BY4" s="10"/>
      <c r="BZ4" s="10"/>
      <c r="CA4" s="10"/>
      <c r="CB4" s="10"/>
      <c r="CC4" s="10"/>
      <c r="CD4" s="10"/>
      <c r="CE4" s="10"/>
      <c r="CF4" s="10"/>
      <c r="CG4" s="10"/>
      <c r="CH4" s="10"/>
      <c r="CI4" s="10"/>
      <c r="CJ4" s="10"/>
      <c r="CK4" s="10"/>
      <c r="CL4" s="10"/>
      <c r="CM4" s="10"/>
      <c r="CN4" s="10"/>
      <c r="CO4" s="10"/>
      <c r="CP4" s="10"/>
      <c r="CQ4" s="10"/>
      <c r="CR4" s="10"/>
      <c r="CS4" s="10"/>
      <c r="CT4" s="10"/>
      <c r="CU4" s="10"/>
      <c r="CV4" s="10"/>
      <c r="CW4" s="10"/>
      <c r="CX4" s="10"/>
      <c r="CY4" s="10"/>
      <c r="CZ4" s="10"/>
      <c r="DA4" s="10"/>
      <c r="DB4" s="10"/>
      <c r="DC4" s="10"/>
      <c r="DD4" s="10"/>
      <c r="DE4" s="10"/>
      <c r="DF4" s="10"/>
      <c r="DG4" s="10"/>
      <c r="DH4" s="10"/>
      <c r="DI4" s="10"/>
      <c r="DJ4" s="10"/>
      <c r="DK4" s="10"/>
      <c r="DL4" s="10"/>
      <c r="DM4" s="10"/>
      <c r="DN4" s="10"/>
      <c r="DO4" s="10"/>
      <c r="DP4" s="10"/>
      <c r="DQ4" s="10"/>
      <c r="DR4" s="10"/>
      <c r="DS4" s="10"/>
      <c r="DT4" s="10"/>
      <c r="DU4" s="10"/>
      <c r="DV4" s="10"/>
      <c r="DW4" s="10"/>
      <c r="DX4" s="10"/>
      <c r="DY4" s="10"/>
      <c r="DZ4" s="10"/>
      <c r="EA4" s="10"/>
      <c r="EB4" s="10"/>
      <c r="EC4" s="10"/>
      <c r="ED4" s="10"/>
      <c r="EE4" s="10"/>
      <c r="EF4" s="10"/>
      <c r="EG4" s="10"/>
      <c r="EH4" s="10"/>
      <c r="EI4" s="10"/>
      <c r="EJ4" s="10"/>
      <c r="EK4" s="10"/>
      <c r="EL4" s="10"/>
    </row>
    <row r="5" spans="1:142" s="11" customFormat="1" ht="16.2" customHeight="1" x14ac:dyDescent="0.3">
      <c r="A5" s="10"/>
      <c r="B5" s="16" t="s">
        <v>2</v>
      </c>
      <c r="C5" s="28" t="s">
        <v>79</v>
      </c>
      <c r="D5" s="17" t="s">
        <v>58</v>
      </c>
      <c r="E5" s="17">
        <v>3</v>
      </c>
      <c r="F5" s="18" t="s">
        <v>27</v>
      </c>
      <c r="G5" s="55" t="s">
        <v>73</v>
      </c>
      <c r="H5" s="37" t="s">
        <v>34</v>
      </c>
      <c r="I5" s="38" t="s">
        <v>36</v>
      </c>
      <c r="J5" s="39" t="s">
        <v>41</v>
      </c>
      <c r="K5" s="40" t="s">
        <v>46</v>
      </c>
      <c r="L5" s="47">
        <v>5955615</v>
      </c>
      <c r="M5" s="48">
        <v>38542291</v>
      </c>
      <c r="N5" s="10"/>
      <c r="O5" s="10"/>
      <c r="P5" s="10"/>
      <c r="Q5" s="10"/>
      <c r="R5" s="10"/>
      <c r="S5" s="10"/>
      <c r="T5" s="10"/>
      <c r="U5" s="10"/>
      <c r="V5" s="10"/>
      <c r="W5" s="10"/>
      <c r="X5" s="10"/>
      <c r="Y5" s="10"/>
      <c r="Z5" s="10"/>
      <c r="AA5" s="10"/>
      <c r="AB5" s="10"/>
      <c r="AC5" s="10"/>
      <c r="AD5" s="10"/>
      <c r="AE5" s="10"/>
      <c r="AF5" s="10"/>
      <c r="AG5" s="10"/>
      <c r="AH5" s="10"/>
      <c r="AI5" s="10"/>
      <c r="AJ5" s="10"/>
      <c r="AK5" s="10"/>
      <c r="AL5" s="10"/>
      <c r="AM5" s="10"/>
      <c r="AN5" s="10"/>
      <c r="AO5" s="10"/>
      <c r="AP5" s="10"/>
      <c r="AQ5" s="10"/>
      <c r="AR5" s="10"/>
      <c r="AS5" s="10"/>
      <c r="AT5" s="10"/>
      <c r="AU5" s="10"/>
      <c r="AV5" s="10"/>
      <c r="AW5" s="10"/>
      <c r="AX5" s="10"/>
      <c r="AY5" s="10"/>
      <c r="AZ5" s="10"/>
      <c r="BA5" s="10"/>
      <c r="BB5" s="10"/>
      <c r="BC5" s="10"/>
      <c r="BD5" s="10"/>
      <c r="BE5" s="10"/>
      <c r="BF5" s="10"/>
      <c r="BG5" s="10"/>
      <c r="BH5" s="10"/>
      <c r="BI5" s="10"/>
      <c r="BJ5" s="10"/>
      <c r="BK5" s="10"/>
      <c r="BL5" s="10"/>
      <c r="BM5" s="10"/>
      <c r="BN5" s="10"/>
      <c r="BO5" s="10"/>
      <c r="BP5" s="10"/>
      <c r="BQ5" s="10"/>
      <c r="BR5" s="10"/>
      <c r="BS5" s="10"/>
      <c r="BT5" s="10"/>
      <c r="BU5" s="10"/>
      <c r="BV5" s="10"/>
      <c r="BW5" s="10"/>
      <c r="BX5" s="10"/>
      <c r="BY5" s="10"/>
      <c r="BZ5" s="10"/>
      <c r="CA5" s="10"/>
      <c r="CB5" s="10"/>
      <c r="CC5" s="10"/>
      <c r="CD5" s="10"/>
      <c r="CE5" s="10"/>
      <c r="CF5" s="10"/>
      <c r="CG5" s="10"/>
      <c r="CH5" s="10"/>
      <c r="CI5" s="10"/>
      <c r="CJ5" s="10"/>
      <c r="CK5" s="10"/>
      <c r="CL5" s="10"/>
      <c r="CM5" s="10"/>
      <c r="CN5" s="10"/>
      <c r="CO5" s="10"/>
      <c r="CP5" s="10"/>
      <c r="CQ5" s="10"/>
      <c r="CR5" s="10"/>
      <c r="CS5" s="10"/>
      <c r="CT5" s="10"/>
      <c r="CU5" s="10"/>
      <c r="CV5" s="10"/>
      <c r="CW5" s="10"/>
      <c r="CX5" s="10"/>
      <c r="CY5" s="10"/>
      <c r="CZ5" s="10"/>
      <c r="DA5" s="10"/>
      <c r="DB5" s="10"/>
      <c r="DC5" s="10"/>
      <c r="DD5" s="10"/>
      <c r="DE5" s="10"/>
      <c r="DF5" s="10"/>
      <c r="DG5" s="10"/>
      <c r="DH5" s="10"/>
      <c r="DI5" s="10"/>
      <c r="DJ5" s="10"/>
      <c r="DK5" s="10"/>
      <c r="DL5" s="10"/>
      <c r="DM5" s="10"/>
      <c r="DN5" s="10"/>
      <c r="DO5" s="10"/>
      <c r="DP5" s="10"/>
      <c r="DQ5" s="10"/>
      <c r="DR5" s="10"/>
      <c r="DS5" s="10"/>
      <c r="DT5" s="10"/>
      <c r="DU5" s="10"/>
      <c r="DV5" s="10"/>
      <c r="DW5" s="10"/>
      <c r="DX5" s="10"/>
      <c r="DY5" s="10"/>
      <c r="DZ5" s="10"/>
      <c r="EA5" s="10"/>
      <c r="EB5" s="10"/>
      <c r="EC5" s="10"/>
      <c r="ED5" s="10"/>
      <c r="EE5" s="10"/>
      <c r="EF5" s="10"/>
      <c r="EG5" s="10"/>
      <c r="EH5" s="10"/>
      <c r="EI5" s="10"/>
      <c r="EJ5" s="10"/>
      <c r="EK5" s="10"/>
      <c r="EL5" s="10"/>
    </row>
    <row r="6" spans="1:142" s="11" customFormat="1" ht="16.2" customHeight="1" x14ac:dyDescent="0.3">
      <c r="A6" s="10"/>
      <c r="B6" s="16" t="s">
        <v>3</v>
      </c>
      <c r="C6" s="28" t="s">
        <v>80</v>
      </c>
      <c r="D6" s="17" t="s">
        <v>59</v>
      </c>
      <c r="E6" s="17">
        <v>4</v>
      </c>
      <c r="F6" s="18" t="s">
        <v>27</v>
      </c>
      <c r="G6" s="55" t="s">
        <v>73</v>
      </c>
      <c r="H6" s="37" t="s">
        <v>34</v>
      </c>
      <c r="I6" s="38" t="s">
        <v>36</v>
      </c>
      <c r="J6" s="39" t="s">
        <v>41</v>
      </c>
      <c r="K6" s="40" t="s">
        <v>50</v>
      </c>
      <c r="L6" s="47">
        <v>4975216</v>
      </c>
      <c r="M6" s="48">
        <v>54405719</v>
      </c>
      <c r="N6" s="10"/>
      <c r="O6" s="10"/>
      <c r="P6" s="10"/>
      <c r="Q6" s="10"/>
      <c r="R6" s="10"/>
      <c r="S6" s="10"/>
      <c r="T6" s="10"/>
      <c r="U6" s="10"/>
      <c r="V6" s="10"/>
      <c r="W6" s="10"/>
      <c r="X6" s="10"/>
      <c r="Y6" s="10"/>
      <c r="Z6" s="10"/>
      <c r="AA6" s="10"/>
      <c r="AB6" s="10"/>
      <c r="AC6" s="10"/>
      <c r="AD6" s="10"/>
      <c r="AE6" s="10"/>
      <c r="AF6" s="10"/>
      <c r="AG6" s="10"/>
      <c r="AH6" s="10"/>
      <c r="AI6" s="10"/>
      <c r="AJ6" s="10"/>
      <c r="AK6" s="10"/>
      <c r="AL6" s="10"/>
      <c r="AM6" s="10"/>
      <c r="AN6" s="10"/>
      <c r="AO6" s="10"/>
      <c r="AP6" s="10"/>
      <c r="AQ6" s="10"/>
      <c r="AR6" s="10"/>
      <c r="AS6" s="10"/>
      <c r="AT6" s="10"/>
      <c r="AU6" s="10"/>
      <c r="AV6" s="10"/>
      <c r="AW6" s="10"/>
      <c r="AX6" s="10"/>
      <c r="AY6" s="10"/>
      <c r="AZ6" s="10"/>
      <c r="BA6" s="10"/>
      <c r="BB6" s="10"/>
      <c r="BC6" s="10"/>
      <c r="BD6" s="10"/>
      <c r="BE6" s="10"/>
      <c r="BF6" s="10"/>
      <c r="BG6" s="10"/>
      <c r="BH6" s="10"/>
      <c r="BI6" s="10"/>
      <c r="BJ6" s="10"/>
      <c r="BK6" s="10"/>
      <c r="BL6" s="10"/>
      <c r="BM6" s="10"/>
      <c r="BN6" s="10"/>
      <c r="BO6" s="10"/>
      <c r="BP6" s="10"/>
      <c r="BQ6" s="10"/>
      <c r="BR6" s="10"/>
      <c r="BS6" s="10"/>
      <c r="BT6" s="10"/>
      <c r="BU6" s="10"/>
      <c r="BV6" s="10"/>
      <c r="BW6" s="10"/>
      <c r="BX6" s="10"/>
      <c r="BY6" s="10"/>
      <c r="BZ6" s="10"/>
      <c r="CA6" s="10"/>
      <c r="CB6" s="10"/>
      <c r="CC6" s="10"/>
      <c r="CD6" s="10"/>
      <c r="CE6" s="10"/>
      <c r="CF6" s="10"/>
      <c r="CG6" s="10"/>
      <c r="CH6" s="10"/>
      <c r="CI6" s="10"/>
      <c r="CJ6" s="10"/>
      <c r="CK6" s="10"/>
      <c r="CL6" s="10"/>
      <c r="CM6" s="10"/>
      <c r="CN6" s="10"/>
      <c r="CO6" s="10"/>
      <c r="CP6" s="10"/>
      <c r="CQ6" s="10"/>
      <c r="CR6" s="10"/>
      <c r="CS6" s="10"/>
      <c r="CT6" s="10"/>
      <c r="CU6" s="10"/>
      <c r="CV6" s="10"/>
      <c r="CW6" s="10"/>
      <c r="CX6" s="10"/>
      <c r="CY6" s="10"/>
      <c r="CZ6" s="10"/>
      <c r="DA6" s="10"/>
      <c r="DB6" s="10"/>
      <c r="DC6" s="10"/>
      <c r="DD6" s="10"/>
      <c r="DE6" s="10"/>
      <c r="DF6" s="10"/>
      <c r="DG6" s="10"/>
      <c r="DH6" s="10"/>
      <c r="DI6" s="10"/>
      <c r="DJ6" s="10"/>
      <c r="DK6" s="10"/>
      <c r="DL6" s="10"/>
      <c r="DM6" s="10"/>
      <c r="DN6" s="10"/>
      <c r="DO6" s="10"/>
      <c r="DP6" s="10"/>
      <c r="DQ6" s="10"/>
      <c r="DR6" s="10"/>
      <c r="DS6" s="10"/>
      <c r="DT6" s="10"/>
      <c r="DU6" s="10"/>
      <c r="DV6" s="10"/>
      <c r="DW6" s="10"/>
      <c r="DX6" s="10"/>
      <c r="DY6" s="10"/>
      <c r="DZ6" s="10"/>
      <c r="EA6" s="10"/>
      <c r="EB6" s="10"/>
      <c r="EC6" s="10"/>
      <c r="ED6" s="10"/>
      <c r="EE6" s="10"/>
      <c r="EF6" s="10"/>
      <c r="EG6" s="10"/>
      <c r="EH6" s="10"/>
      <c r="EI6" s="10"/>
      <c r="EJ6" s="10"/>
      <c r="EK6" s="10"/>
      <c r="EL6" s="10"/>
    </row>
    <row r="7" spans="1:142" s="11" customFormat="1" ht="16.2" customHeight="1" x14ac:dyDescent="0.3">
      <c r="A7" s="10"/>
      <c r="B7" s="16" t="s">
        <v>4</v>
      </c>
      <c r="C7" s="28" t="s">
        <v>80</v>
      </c>
      <c r="D7" s="17" t="s">
        <v>59</v>
      </c>
      <c r="E7" s="17">
        <v>13</v>
      </c>
      <c r="F7" s="19" t="s">
        <v>26</v>
      </c>
      <c r="G7" s="55" t="s">
        <v>73</v>
      </c>
      <c r="H7" s="37" t="s">
        <v>34</v>
      </c>
      <c r="I7" s="38" t="s">
        <v>36</v>
      </c>
      <c r="J7" s="39" t="s">
        <v>41</v>
      </c>
      <c r="K7" s="40" t="s">
        <v>50</v>
      </c>
      <c r="L7" s="47">
        <v>4498177</v>
      </c>
      <c r="M7" s="48">
        <v>48864675</v>
      </c>
      <c r="N7" s="10"/>
      <c r="O7" s="10"/>
      <c r="P7" s="10"/>
      <c r="Q7" s="10"/>
      <c r="R7" s="10"/>
      <c r="S7" s="10"/>
      <c r="T7" s="10"/>
      <c r="U7" s="10"/>
      <c r="V7" s="10"/>
      <c r="W7" s="10"/>
      <c r="X7" s="10"/>
      <c r="Y7" s="10"/>
      <c r="Z7" s="10"/>
      <c r="AA7" s="10"/>
      <c r="AB7" s="10"/>
      <c r="AC7" s="10"/>
      <c r="AD7" s="10"/>
      <c r="AE7" s="10"/>
      <c r="AF7" s="10"/>
      <c r="AG7" s="10"/>
      <c r="AH7" s="10"/>
      <c r="AI7" s="10"/>
      <c r="AJ7" s="10"/>
      <c r="AK7" s="10"/>
      <c r="AL7" s="10"/>
      <c r="AM7" s="10"/>
      <c r="AN7" s="10"/>
      <c r="AO7" s="10"/>
      <c r="AP7" s="10"/>
      <c r="AQ7" s="10"/>
      <c r="AR7" s="10"/>
      <c r="AS7" s="10"/>
      <c r="AT7" s="10"/>
      <c r="AU7" s="10"/>
      <c r="AV7" s="10"/>
      <c r="AW7" s="10"/>
      <c r="AX7" s="10"/>
      <c r="AY7" s="10"/>
      <c r="AZ7" s="10"/>
      <c r="BA7" s="10"/>
      <c r="BB7" s="10"/>
      <c r="BC7" s="10"/>
      <c r="BD7" s="10"/>
      <c r="BE7" s="10"/>
      <c r="BF7" s="10"/>
      <c r="BG7" s="10"/>
      <c r="BH7" s="10"/>
      <c r="BI7" s="10"/>
      <c r="BJ7" s="10"/>
      <c r="BK7" s="10"/>
      <c r="BL7" s="10"/>
      <c r="BM7" s="10"/>
      <c r="BN7" s="10"/>
      <c r="BO7" s="10"/>
      <c r="BP7" s="10"/>
      <c r="BQ7" s="10"/>
      <c r="BR7" s="10"/>
      <c r="BS7" s="10"/>
      <c r="BT7" s="10"/>
      <c r="BU7" s="10"/>
      <c r="BV7" s="10"/>
      <c r="BW7" s="10"/>
      <c r="BX7" s="10"/>
      <c r="BY7" s="10"/>
      <c r="BZ7" s="10"/>
      <c r="CA7" s="10"/>
      <c r="CB7" s="10"/>
      <c r="CC7" s="10"/>
      <c r="CD7" s="10"/>
      <c r="CE7" s="10"/>
      <c r="CF7" s="10"/>
      <c r="CG7" s="10"/>
      <c r="CH7" s="10"/>
      <c r="CI7" s="10"/>
      <c r="CJ7" s="10"/>
      <c r="CK7" s="10"/>
      <c r="CL7" s="10"/>
      <c r="CM7" s="10"/>
      <c r="CN7" s="10"/>
      <c r="CO7" s="10"/>
      <c r="CP7" s="10"/>
      <c r="CQ7" s="10"/>
      <c r="CR7" s="10"/>
      <c r="CS7" s="10"/>
      <c r="CT7" s="10"/>
      <c r="CU7" s="10"/>
      <c r="CV7" s="10"/>
      <c r="CW7" s="10"/>
      <c r="CX7" s="10"/>
      <c r="CY7" s="10"/>
      <c r="CZ7" s="10"/>
      <c r="DA7" s="10"/>
      <c r="DB7" s="10"/>
      <c r="DC7" s="10"/>
      <c r="DD7" s="10"/>
      <c r="DE7" s="10"/>
      <c r="DF7" s="10"/>
      <c r="DG7" s="10"/>
      <c r="DH7" s="10"/>
      <c r="DI7" s="10"/>
      <c r="DJ7" s="10"/>
      <c r="DK7" s="10"/>
      <c r="DL7" s="10"/>
      <c r="DM7" s="10"/>
      <c r="DN7" s="10"/>
      <c r="DO7" s="10"/>
      <c r="DP7" s="10"/>
      <c r="DQ7" s="10"/>
      <c r="DR7" s="10"/>
      <c r="DS7" s="10"/>
      <c r="DT7" s="10"/>
      <c r="DU7" s="10"/>
      <c r="DV7" s="10"/>
      <c r="DW7" s="10"/>
      <c r="DX7" s="10"/>
      <c r="DY7" s="10"/>
      <c r="DZ7" s="10"/>
      <c r="EA7" s="10"/>
      <c r="EB7" s="10"/>
      <c r="EC7" s="10"/>
      <c r="ED7" s="10"/>
      <c r="EE7" s="10"/>
      <c r="EF7" s="10"/>
      <c r="EG7" s="10"/>
      <c r="EH7" s="10"/>
      <c r="EI7" s="10"/>
      <c r="EJ7" s="10"/>
      <c r="EK7" s="10"/>
      <c r="EL7" s="10"/>
    </row>
    <row r="8" spans="1:142" s="11" customFormat="1" ht="16.2" customHeight="1" x14ac:dyDescent="0.3">
      <c r="A8" s="10"/>
      <c r="B8" s="16" t="s">
        <v>5</v>
      </c>
      <c r="C8" s="29" t="s">
        <v>81</v>
      </c>
      <c r="D8" s="17" t="s">
        <v>52</v>
      </c>
      <c r="E8" s="17">
        <v>6</v>
      </c>
      <c r="F8" s="17" t="s">
        <v>65</v>
      </c>
      <c r="G8" s="55" t="s">
        <v>73</v>
      </c>
      <c r="H8" s="37" t="s">
        <v>34</v>
      </c>
      <c r="I8" s="38" t="s">
        <v>36</v>
      </c>
      <c r="J8" s="39" t="s">
        <v>35</v>
      </c>
      <c r="K8" s="40" t="s">
        <v>53</v>
      </c>
      <c r="L8" s="47">
        <v>5094352</v>
      </c>
      <c r="M8" s="48">
        <v>74387234</v>
      </c>
      <c r="N8" s="10"/>
      <c r="O8" s="10"/>
      <c r="P8" s="10"/>
      <c r="Q8" s="10"/>
      <c r="R8" s="10"/>
      <c r="S8" s="10"/>
      <c r="T8" s="10"/>
      <c r="U8" s="10"/>
      <c r="V8" s="10"/>
      <c r="W8" s="10"/>
      <c r="X8" s="10"/>
      <c r="Y8" s="10"/>
      <c r="Z8" s="10"/>
      <c r="AA8" s="10"/>
      <c r="AB8" s="10"/>
      <c r="AC8" s="10"/>
      <c r="AD8" s="10"/>
      <c r="AE8" s="10"/>
      <c r="AF8" s="10"/>
      <c r="AG8" s="10"/>
      <c r="AH8" s="10"/>
      <c r="AI8" s="10"/>
      <c r="AJ8" s="10"/>
      <c r="AK8" s="10"/>
      <c r="AL8" s="10"/>
      <c r="AM8" s="10"/>
      <c r="AN8" s="10"/>
      <c r="AO8" s="10"/>
      <c r="AP8" s="10"/>
      <c r="AQ8" s="10"/>
      <c r="AR8" s="10"/>
      <c r="AS8" s="10"/>
      <c r="AT8" s="10"/>
      <c r="AU8" s="10"/>
      <c r="AV8" s="10"/>
      <c r="AW8" s="10"/>
      <c r="AX8" s="10"/>
      <c r="AY8" s="10"/>
      <c r="AZ8" s="10"/>
      <c r="BA8" s="10"/>
      <c r="BB8" s="10"/>
      <c r="BC8" s="10"/>
      <c r="BD8" s="10"/>
      <c r="BE8" s="10"/>
      <c r="BF8" s="10"/>
      <c r="BG8" s="10"/>
      <c r="BH8" s="10"/>
      <c r="BI8" s="10"/>
      <c r="BJ8" s="10"/>
      <c r="BK8" s="10"/>
      <c r="BL8" s="10"/>
      <c r="BM8" s="10"/>
      <c r="BN8" s="10"/>
      <c r="BO8" s="10"/>
      <c r="BP8" s="10"/>
      <c r="BQ8" s="10"/>
      <c r="BR8" s="10"/>
      <c r="BS8" s="10"/>
      <c r="BT8" s="10"/>
      <c r="BU8" s="10"/>
      <c r="BV8" s="10"/>
      <c r="BW8" s="10"/>
      <c r="BX8" s="10"/>
      <c r="BY8" s="10"/>
      <c r="BZ8" s="10"/>
      <c r="CA8" s="10"/>
      <c r="CB8" s="10"/>
      <c r="CC8" s="10"/>
      <c r="CD8" s="10"/>
      <c r="CE8" s="10"/>
      <c r="CF8" s="10"/>
      <c r="CG8" s="10"/>
      <c r="CH8" s="10"/>
      <c r="CI8" s="10"/>
      <c r="CJ8" s="10"/>
      <c r="CK8" s="10"/>
      <c r="CL8" s="10"/>
      <c r="CM8" s="10"/>
      <c r="CN8" s="10"/>
      <c r="CO8" s="10"/>
      <c r="CP8" s="10"/>
      <c r="CQ8" s="10"/>
      <c r="CR8" s="10"/>
      <c r="CS8" s="10"/>
      <c r="CT8" s="10"/>
      <c r="CU8" s="10"/>
      <c r="CV8" s="10"/>
      <c r="CW8" s="10"/>
      <c r="CX8" s="10"/>
      <c r="CY8" s="10"/>
      <c r="CZ8" s="10"/>
      <c r="DA8" s="10"/>
      <c r="DB8" s="10"/>
      <c r="DC8" s="10"/>
      <c r="DD8" s="10"/>
      <c r="DE8" s="10"/>
      <c r="DF8" s="10"/>
      <c r="DG8" s="10"/>
      <c r="DH8" s="10"/>
      <c r="DI8" s="10"/>
      <c r="DJ8" s="10"/>
      <c r="DK8" s="10"/>
      <c r="DL8" s="10"/>
      <c r="DM8" s="10"/>
      <c r="DN8" s="10"/>
      <c r="DO8" s="10"/>
      <c r="DP8" s="10"/>
      <c r="DQ8" s="10"/>
      <c r="DR8" s="10"/>
      <c r="DS8" s="10"/>
      <c r="DT8" s="10"/>
      <c r="DU8" s="10"/>
      <c r="DV8" s="10"/>
      <c r="DW8" s="10"/>
      <c r="DX8" s="10"/>
      <c r="DY8" s="10"/>
      <c r="DZ8" s="10"/>
      <c r="EA8" s="10"/>
      <c r="EB8" s="10"/>
      <c r="EC8" s="10"/>
      <c r="ED8" s="10"/>
      <c r="EE8" s="10"/>
      <c r="EF8" s="10"/>
      <c r="EG8" s="10"/>
      <c r="EH8" s="10"/>
      <c r="EI8" s="10"/>
      <c r="EJ8" s="10"/>
      <c r="EK8" s="10"/>
      <c r="EL8" s="10"/>
    </row>
    <row r="9" spans="1:142" s="11" customFormat="1" ht="16.2" customHeight="1" x14ac:dyDescent="0.3">
      <c r="A9" s="10"/>
      <c r="B9" s="16" t="s">
        <v>6</v>
      </c>
      <c r="C9" s="30" t="s">
        <v>82</v>
      </c>
      <c r="D9" s="17" t="s">
        <v>55</v>
      </c>
      <c r="E9" s="17">
        <v>7</v>
      </c>
      <c r="F9" s="18" t="s">
        <v>27</v>
      </c>
      <c r="G9" s="55" t="s">
        <v>73</v>
      </c>
      <c r="H9" s="37" t="s">
        <v>34</v>
      </c>
      <c r="I9" s="38" t="s">
        <v>33</v>
      </c>
      <c r="J9" s="39" t="s">
        <v>32</v>
      </c>
      <c r="K9" s="40" t="s">
        <v>31</v>
      </c>
      <c r="L9" s="47">
        <v>4511770</v>
      </c>
      <c r="M9" s="48">
        <v>39227726</v>
      </c>
      <c r="N9" s="10"/>
      <c r="O9" s="10"/>
      <c r="P9" s="10"/>
      <c r="Q9" s="10"/>
      <c r="R9" s="10"/>
      <c r="S9" s="10"/>
      <c r="T9" s="10"/>
      <c r="U9" s="10"/>
      <c r="V9" s="10"/>
      <c r="W9" s="10"/>
      <c r="X9" s="10"/>
      <c r="Y9" s="10"/>
      <c r="Z9" s="10"/>
      <c r="AA9" s="10"/>
      <c r="AB9" s="10"/>
      <c r="AC9" s="10"/>
      <c r="AD9" s="10"/>
      <c r="AE9" s="10"/>
      <c r="AF9" s="10"/>
      <c r="AG9" s="10"/>
      <c r="AH9" s="10"/>
      <c r="AI9" s="10"/>
      <c r="AJ9" s="10"/>
      <c r="AK9" s="10"/>
      <c r="AL9" s="10"/>
      <c r="AM9" s="10"/>
      <c r="AN9" s="10"/>
      <c r="AO9" s="10"/>
      <c r="AP9" s="10"/>
      <c r="AQ9" s="10"/>
      <c r="AR9" s="10"/>
      <c r="AS9" s="10"/>
      <c r="AT9" s="10"/>
      <c r="AU9" s="10"/>
      <c r="AV9" s="10"/>
      <c r="AW9" s="10"/>
      <c r="AX9" s="10"/>
      <c r="AY9" s="10"/>
      <c r="AZ9" s="10"/>
      <c r="BA9" s="10"/>
      <c r="BB9" s="10"/>
      <c r="BC9" s="10"/>
      <c r="BD9" s="10"/>
      <c r="BE9" s="10"/>
      <c r="BF9" s="10"/>
      <c r="BG9" s="10"/>
      <c r="BH9" s="10"/>
      <c r="BI9" s="10"/>
      <c r="BJ9" s="10"/>
      <c r="BK9" s="10"/>
      <c r="BL9" s="10"/>
      <c r="BM9" s="10"/>
      <c r="BN9" s="10"/>
      <c r="BO9" s="10"/>
      <c r="BP9" s="10"/>
      <c r="BQ9" s="10"/>
      <c r="BR9" s="10"/>
      <c r="BS9" s="10"/>
      <c r="BT9" s="10"/>
      <c r="BU9" s="10"/>
      <c r="BV9" s="10"/>
      <c r="BW9" s="10"/>
      <c r="BX9" s="10"/>
      <c r="BY9" s="10"/>
      <c r="BZ9" s="10"/>
      <c r="CA9" s="10"/>
      <c r="CB9" s="10"/>
      <c r="CC9" s="10"/>
      <c r="CD9" s="10"/>
      <c r="CE9" s="10"/>
      <c r="CF9" s="10"/>
      <c r="CG9" s="10"/>
      <c r="CH9" s="10"/>
      <c r="CI9" s="10"/>
      <c r="CJ9" s="10"/>
      <c r="CK9" s="10"/>
      <c r="CL9" s="10"/>
      <c r="CM9" s="10"/>
      <c r="CN9" s="10"/>
      <c r="CO9" s="10"/>
      <c r="CP9" s="10"/>
      <c r="CQ9" s="10"/>
      <c r="CR9" s="10"/>
      <c r="CS9" s="10"/>
      <c r="CT9" s="10"/>
      <c r="CU9" s="10"/>
      <c r="CV9" s="10"/>
      <c r="CW9" s="10"/>
      <c r="CX9" s="10"/>
      <c r="CY9" s="10"/>
      <c r="CZ9" s="10"/>
      <c r="DA9" s="10"/>
      <c r="DB9" s="10"/>
      <c r="DC9" s="10"/>
      <c r="DD9" s="10"/>
      <c r="DE9" s="10"/>
      <c r="DF9" s="10"/>
      <c r="DG9" s="10"/>
      <c r="DH9" s="10"/>
      <c r="DI9" s="10"/>
      <c r="DJ9" s="10"/>
      <c r="DK9" s="10"/>
      <c r="DL9" s="10"/>
      <c r="DM9" s="10"/>
      <c r="DN9" s="10"/>
      <c r="DO9" s="10"/>
      <c r="DP9" s="10"/>
      <c r="DQ9" s="10"/>
      <c r="DR9" s="10"/>
      <c r="DS9" s="10"/>
      <c r="DT9" s="10"/>
      <c r="DU9" s="10"/>
      <c r="DV9" s="10"/>
      <c r="DW9" s="10"/>
      <c r="DX9" s="10"/>
      <c r="DY9" s="10"/>
      <c r="DZ9" s="10"/>
      <c r="EA9" s="10"/>
      <c r="EB9" s="10"/>
      <c r="EC9" s="10"/>
      <c r="ED9" s="10"/>
      <c r="EE9" s="10"/>
      <c r="EF9" s="10"/>
      <c r="EG9" s="10"/>
      <c r="EH9" s="10"/>
      <c r="EI9" s="10"/>
      <c r="EJ9" s="10"/>
      <c r="EK9" s="10"/>
      <c r="EL9" s="10"/>
    </row>
    <row r="10" spans="1:142" s="11" customFormat="1" ht="16.2" customHeight="1" x14ac:dyDescent="0.3">
      <c r="A10" s="10"/>
      <c r="B10" s="16" t="s">
        <v>7</v>
      </c>
      <c r="C10" s="30" t="s">
        <v>83</v>
      </c>
      <c r="D10" s="17" t="s">
        <v>70</v>
      </c>
      <c r="E10" s="20">
        <v>10</v>
      </c>
      <c r="F10" s="18" t="s">
        <v>27</v>
      </c>
      <c r="G10" s="55" t="s">
        <v>73</v>
      </c>
      <c r="H10" s="37" t="s">
        <v>34</v>
      </c>
      <c r="I10" s="38" t="s">
        <v>33</v>
      </c>
      <c r="J10" s="39" t="s">
        <v>32</v>
      </c>
      <c r="K10" s="40" t="s">
        <v>31</v>
      </c>
      <c r="L10" s="47">
        <v>3650466</v>
      </c>
      <c r="M10" s="48">
        <v>16393962</v>
      </c>
      <c r="N10" s="10"/>
      <c r="O10" s="10"/>
      <c r="P10" s="10"/>
      <c r="Q10" s="10"/>
      <c r="R10" s="10"/>
      <c r="S10" s="10"/>
      <c r="T10" s="10"/>
      <c r="U10" s="10"/>
      <c r="V10" s="10"/>
      <c r="W10" s="10"/>
      <c r="X10" s="10"/>
      <c r="Y10" s="10"/>
      <c r="Z10" s="10"/>
      <c r="AA10" s="10"/>
      <c r="AB10" s="10"/>
      <c r="AC10" s="10"/>
      <c r="AD10" s="10"/>
      <c r="AE10" s="10"/>
      <c r="AF10" s="10"/>
      <c r="AG10" s="10"/>
      <c r="AH10" s="10"/>
      <c r="AI10" s="10"/>
      <c r="AJ10" s="10"/>
      <c r="AK10" s="10"/>
      <c r="AL10" s="10"/>
      <c r="AM10" s="10"/>
      <c r="AN10" s="10"/>
      <c r="AO10" s="10"/>
      <c r="AP10" s="10"/>
      <c r="AQ10" s="10"/>
      <c r="AR10" s="10"/>
      <c r="AS10" s="10"/>
      <c r="AT10" s="10"/>
      <c r="AU10" s="10"/>
      <c r="AV10" s="10"/>
      <c r="AW10" s="10"/>
      <c r="AX10" s="10"/>
      <c r="AY10" s="10"/>
      <c r="AZ10" s="10"/>
      <c r="BA10" s="10"/>
      <c r="BB10" s="10"/>
      <c r="BC10" s="10"/>
      <c r="BD10" s="10"/>
      <c r="BE10" s="10"/>
      <c r="BF10" s="10"/>
      <c r="BG10" s="10"/>
      <c r="BH10" s="10"/>
      <c r="BI10" s="10"/>
      <c r="BJ10" s="10"/>
      <c r="BK10" s="10"/>
      <c r="BL10" s="10"/>
      <c r="BM10" s="10"/>
      <c r="BN10" s="10"/>
      <c r="BO10" s="10"/>
      <c r="BP10" s="10"/>
      <c r="BQ10" s="10"/>
      <c r="BR10" s="10"/>
      <c r="BS10" s="10"/>
      <c r="BT10" s="10"/>
      <c r="BU10" s="10"/>
      <c r="BV10" s="10"/>
      <c r="BW10" s="10"/>
      <c r="BX10" s="10"/>
      <c r="BY10" s="10"/>
      <c r="BZ10" s="10"/>
      <c r="CA10" s="10"/>
      <c r="CB10" s="10"/>
      <c r="CC10" s="10"/>
      <c r="CD10" s="10"/>
      <c r="CE10" s="10"/>
      <c r="CF10" s="10"/>
      <c r="CG10" s="10"/>
      <c r="CH10" s="10"/>
      <c r="CI10" s="10"/>
      <c r="CJ10" s="10"/>
      <c r="CK10" s="10"/>
      <c r="CL10" s="10"/>
      <c r="CM10" s="10"/>
      <c r="CN10" s="10"/>
      <c r="CO10" s="10"/>
      <c r="CP10" s="10"/>
      <c r="CQ10" s="10"/>
      <c r="CR10" s="10"/>
      <c r="CS10" s="10"/>
      <c r="CT10" s="10"/>
      <c r="CU10" s="10"/>
      <c r="CV10" s="10"/>
      <c r="CW10" s="10"/>
      <c r="CX10" s="10"/>
      <c r="CY10" s="10"/>
      <c r="CZ10" s="10"/>
      <c r="DA10" s="10"/>
      <c r="DB10" s="10"/>
      <c r="DC10" s="10"/>
      <c r="DD10" s="10"/>
      <c r="DE10" s="10"/>
      <c r="DF10" s="10"/>
      <c r="DG10" s="10"/>
      <c r="DH10" s="10"/>
      <c r="DI10" s="10"/>
      <c r="DJ10" s="10"/>
      <c r="DK10" s="10"/>
      <c r="DL10" s="10"/>
      <c r="DM10" s="10"/>
      <c r="DN10" s="10"/>
      <c r="DO10" s="10"/>
      <c r="DP10" s="10"/>
      <c r="DQ10" s="10"/>
      <c r="DR10" s="10"/>
      <c r="DS10" s="10"/>
      <c r="DT10" s="10"/>
      <c r="DU10" s="10"/>
      <c r="DV10" s="10"/>
      <c r="DW10" s="10"/>
      <c r="DX10" s="10"/>
      <c r="DY10" s="10"/>
      <c r="DZ10" s="10"/>
      <c r="EA10" s="10"/>
      <c r="EB10" s="10"/>
      <c r="EC10" s="10"/>
      <c r="ED10" s="10"/>
      <c r="EE10" s="10"/>
      <c r="EF10" s="10"/>
      <c r="EG10" s="10"/>
      <c r="EH10" s="10"/>
      <c r="EI10" s="10"/>
      <c r="EJ10" s="10"/>
      <c r="EK10" s="10"/>
      <c r="EL10" s="10"/>
    </row>
    <row r="11" spans="1:142" s="11" customFormat="1" ht="16.2" customHeight="1" x14ac:dyDescent="0.3">
      <c r="A11" s="10"/>
      <c r="B11" s="16" t="s">
        <v>8</v>
      </c>
      <c r="C11" s="30" t="s">
        <v>83</v>
      </c>
      <c r="D11" s="17" t="s">
        <v>71</v>
      </c>
      <c r="E11" s="20">
        <v>11</v>
      </c>
      <c r="F11" s="18" t="s">
        <v>27</v>
      </c>
      <c r="G11" s="55" t="s">
        <v>73</v>
      </c>
      <c r="H11" s="37" t="s">
        <v>34</v>
      </c>
      <c r="I11" s="38" t="s">
        <v>33</v>
      </c>
      <c r="J11" s="39" t="s">
        <v>32</v>
      </c>
      <c r="K11" s="40" t="s">
        <v>31</v>
      </c>
      <c r="L11" s="47">
        <v>5461449</v>
      </c>
      <c r="M11" s="48">
        <v>50399202</v>
      </c>
      <c r="N11" s="10"/>
      <c r="O11" s="10"/>
      <c r="P11" s="10"/>
      <c r="Q11" s="10"/>
      <c r="R11" s="10"/>
      <c r="S11" s="10"/>
      <c r="T11" s="10"/>
      <c r="U11" s="10"/>
      <c r="V11" s="10"/>
      <c r="W11" s="10"/>
      <c r="X11" s="10"/>
      <c r="Y11" s="10"/>
      <c r="Z11" s="10"/>
      <c r="AA11" s="10"/>
      <c r="AB11" s="10"/>
      <c r="AC11" s="10"/>
      <c r="AD11" s="10"/>
      <c r="AE11" s="10"/>
      <c r="AF11" s="10"/>
      <c r="AG11" s="10"/>
      <c r="AH11" s="10"/>
      <c r="AI11" s="10"/>
      <c r="AJ11" s="10"/>
      <c r="AK11" s="10"/>
      <c r="AL11" s="10"/>
      <c r="AM11" s="10"/>
      <c r="AN11" s="10"/>
      <c r="AO11" s="10"/>
      <c r="AP11" s="10"/>
      <c r="AQ11" s="10"/>
      <c r="AR11" s="10"/>
      <c r="AS11" s="10"/>
      <c r="AT11" s="10"/>
      <c r="AU11" s="10"/>
      <c r="AV11" s="10"/>
      <c r="AW11" s="10"/>
      <c r="AX11" s="10"/>
      <c r="AY11" s="10"/>
      <c r="AZ11" s="10"/>
      <c r="BA11" s="10"/>
      <c r="BB11" s="10"/>
      <c r="BC11" s="10"/>
      <c r="BD11" s="10"/>
      <c r="BE11" s="10"/>
      <c r="BF11" s="10"/>
      <c r="BG11" s="10"/>
      <c r="BH11" s="10"/>
      <c r="BI11" s="10"/>
      <c r="BJ11" s="10"/>
      <c r="BK11" s="10"/>
      <c r="BL11" s="10"/>
      <c r="BM11" s="10"/>
      <c r="BN11" s="10"/>
      <c r="BO11" s="10"/>
      <c r="BP11" s="10"/>
      <c r="BQ11" s="10"/>
      <c r="BR11" s="10"/>
      <c r="BS11" s="10"/>
      <c r="BT11" s="10"/>
      <c r="BU11" s="10"/>
      <c r="BV11" s="10"/>
      <c r="BW11" s="10"/>
      <c r="BX11" s="10"/>
      <c r="BY11" s="10"/>
      <c r="BZ11" s="10"/>
      <c r="CA11" s="10"/>
      <c r="CB11" s="10"/>
      <c r="CC11" s="10"/>
      <c r="CD11" s="10"/>
      <c r="CE11" s="10"/>
      <c r="CF11" s="10"/>
      <c r="CG11" s="10"/>
      <c r="CH11" s="10"/>
      <c r="CI11" s="10"/>
      <c r="CJ11" s="10"/>
      <c r="CK11" s="10"/>
      <c r="CL11" s="10"/>
      <c r="CM11" s="10"/>
      <c r="CN11" s="10"/>
      <c r="CO11" s="10"/>
      <c r="CP11" s="10"/>
      <c r="CQ11" s="10"/>
      <c r="CR11" s="10"/>
      <c r="CS11" s="10"/>
      <c r="CT11" s="10"/>
      <c r="CU11" s="10"/>
      <c r="CV11" s="10"/>
      <c r="CW11" s="10"/>
      <c r="CX11" s="10"/>
      <c r="CY11" s="10"/>
      <c r="CZ11" s="10"/>
      <c r="DA11" s="10"/>
      <c r="DB11" s="10"/>
      <c r="DC11" s="10"/>
      <c r="DD11" s="10"/>
      <c r="DE11" s="10"/>
      <c r="DF11" s="10"/>
      <c r="DG11" s="10"/>
      <c r="DH11" s="10"/>
      <c r="DI11" s="10"/>
      <c r="DJ11" s="10"/>
      <c r="DK11" s="10"/>
      <c r="DL11" s="10"/>
      <c r="DM11" s="10"/>
      <c r="DN11" s="10"/>
      <c r="DO11" s="10"/>
      <c r="DP11" s="10"/>
      <c r="DQ11" s="10"/>
      <c r="DR11" s="10"/>
      <c r="DS11" s="10"/>
      <c r="DT11" s="10"/>
      <c r="DU11" s="10"/>
      <c r="DV11" s="10"/>
      <c r="DW11" s="10"/>
      <c r="DX11" s="10"/>
      <c r="DY11" s="10"/>
      <c r="DZ11" s="10"/>
      <c r="EA11" s="10"/>
      <c r="EB11" s="10"/>
      <c r="EC11" s="10"/>
      <c r="ED11" s="10"/>
      <c r="EE11" s="10"/>
      <c r="EF11" s="10"/>
      <c r="EG11" s="10"/>
      <c r="EH11" s="10"/>
      <c r="EI11" s="10"/>
      <c r="EJ11" s="10"/>
      <c r="EK11" s="10"/>
      <c r="EL11" s="10"/>
    </row>
    <row r="12" spans="1:142" s="11" customFormat="1" ht="16.2" customHeight="1" x14ac:dyDescent="0.3">
      <c r="A12" s="10"/>
      <c r="B12" s="16" t="s">
        <v>9</v>
      </c>
      <c r="C12" s="28" t="s">
        <v>84</v>
      </c>
      <c r="D12" s="17" t="s">
        <v>61</v>
      </c>
      <c r="E12" s="17">
        <v>14</v>
      </c>
      <c r="F12" s="18" t="s">
        <v>27</v>
      </c>
      <c r="G12" s="55" t="s">
        <v>73</v>
      </c>
      <c r="H12" s="37" t="s">
        <v>34</v>
      </c>
      <c r="I12" s="38" t="s">
        <v>36</v>
      </c>
      <c r="J12" s="39" t="s">
        <v>41</v>
      </c>
      <c r="K12" s="40" t="s">
        <v>48</v>
      </c>
      <c r="L12" s="47">
        <v>5193916</v>
      </c>
      <c r="M12" s="48">
        <v>41434192</v>
      </c>
      <c r="N12" s="10"/>
      <c r="O12" s="10"/>
      <c r="P12" s="10"/>
      <c r="Q12" s="10"/>
      <c r="R12" s="10"/>
      <c r="S12" s="10"/>
      <c r="T12" s="10"/>
      <c r="U12" s="10"/>
      <c r="V12" s="10"/>
      <c r="W12" s="10"/>
      <c r="X12" s="10"/>
      <c r="Y12" s="10"/>
      <c r="Z12" s="10"/>
      <c r="AA12" s="10"/>
      <c r="AB12" s="10"/>
      <c r="AC12" s="10"/>
      <c r="AD12" s="10"/>
      <c r="AE12" s="10"/>
      <c r="AF12" s="10"/>
      <c r="AG12" s="10"/>
      <c r="AH12" s="10"/>
      <c r="AI12" s="10"/>
      <c r="AJ12" s="10"/>
      <c r="AK12" s="10"/>
      <c r="AL12" s="10"/>
      <c r="AM12" s="10"/>
      <c r="AN12" s="10"/>
      <c r="AO12" s="10"/>
      <c r="AP12" s="10"/>
      <c r="AQ12" s="10"/>
      <c r="AR12" s="10"/>
      <c r="AS12" s="10"/>
      <c r="AT12" s="10"/>
      <c r="AU12" s="10"/>
      <c r="AV12" s="10"/>
      <c r="AW12" s="10"/>
      <c r="AX12" s="10"/>
      <c r="AY12" s="10"/>
      <c r="AZ12" s="10"/>
      <c r="BA12" s="10"/>
      <c r="BB12" s="10"/>
      <c r="BC12" s="10"/>
      <c r="BD12" s="10"/>
      <c r="BE12" s="10"/>
      <c r="BF12" s="10"/>
      <c r="BG12" s="10"/>
      <c r="BH12" s="10"/>
      <c r="BI12" s="10"/>
      <c r="BJ12" s="10"/>
      <c r="BK12" s="10"/>
      <c r="BL12" s="10"/>
      <c r="BM12" s="10"/>
      <c r="BN12" s="10"/>
      <c r="BO12" s="10"/>
      <c r="BP12" s="10"/>
      <c r="BQ12" s="10"/>
      <c r="BR12" s="10"/>
      <c r="BS12" s="10"/>
      <c r="BT12" s="10"/>
      <c r="BU12" s="10"/>
      <c r="BV12" s="10"/>
      <c r="BW12" s="10"/>
      <c r="BX12" s="10"/>
      <c r="BY12" s="10"/>
      <c r="BZ12" s="10"/>
      <c r="CA12" s="10"/>
      <c r="CB12" s="10"/>
      <c r="CC12" s="10"/>
      <c r="CD12" s="10"/>
      <c r="CE12" s="10"/>
      <c r="CF12" s="10"/>
      <c r="CG12" s="10"/>
      <c r="CH12" s="10"/>
      <c r="CI12" s="10"/>
      <c r="CJ12" s="10"/>
      <c r="CK12" s="10"/>
      <c r="CL12" s="10"/>
      <c r="CM12" s="10"/>
      <c r="CN12" s="10"/>
      <c r="CO12" s="10"/>
      <c r="CP12" s="10"/>
      <c r="CQ12" s="10"/>
      <c r="CR12" s="10"/>
      <c r="CS12" s="10"/>
      <c r="CT12" s="10"/>
      <c r="CU12" s="10"/>
      <c r="CV12" s="10"/>
      <c r="CW12" s="10"/>
      <c r="CX12" s="10"/>
      <c r="CY12" s="10"/>
      <c r="CZ12" s="10"/>
      <c r="DA12" s="10"/>
      <c r="DB12" s="10"/>
      <c r="DC12" s="10"/>
      <c r="DD12" s="10"/>
      <c r="DE12" s="10"/>
      <c r="DF12" s="10"/>
      <c r="DG12" s="10"/>
      <c r="DH12" s="10"/>
      <c r="DI12" s="10"/>
      <c r="DJ12" s="10"/>
      <c r="DK12" s="10"/>
      <c r="DL12" s="10"/>
      <c r="DM12" s="10"/>
      <c r="DN12" s="10"/>
      <c r="DO12" s="10"/>
      <c r="DP12" s="10"/>
      <c r="DQ12" s="10"/>
      <c r="DR12" s="10"/>
      <c r="DS12" s="10"/>
      <c r="DT12" s="10"/>
      <c r="DU12" s="10"/>
      <c r="DV12" s="10"/>
      <c r="DW12" s="10"/>
      <c r="DX12" s="10"/>
      <c r="DY12" s="10"/>
      <c r="DZ12" s="10"/>
      <c r="EA12" s="10"/>
      <c r="EB12" s="10"/>
      <c r="EC12" s="10"/>
      <c r="ED12" s="10"/>
      <c r="EE12" s="10"/>
      <c r="EF12" s="10"/>
      <c r="EG12" s="10"/>
      <c r="EH12" s="10"/>
      <c r="EI12" s="10"/>
      <c r="EJ12" s="10"/>
      <c r="EK12" s="10"/>
      <c r="EL12" s="10"/>
    </row>
    <row r="13" spans="1:142" s="11" customFormat="1" ht="16.2" customHeight="1" x14ac:dyDescent="0.3">
      <c r="A13" s="10"/>
      <c r="B13" s="16" t="s">
        <v>10</v>
      </c>
      <c r="C13" s="29" t="s">
        <v>85</v>
      </c>
      <c r="D13" s="17" t="s">
        <v>52</v>
      </c>
      <c r="E13" s="17">
        <v>16</v>
      </c>
      <c r="F13" s="17" t="s">
        <v>65</v>
      </c>
      <c r="G13" s="55" t="s">
        <v>73</v>
      </c>
      <c r="H13" s="37" t="s">
        <v>34</v>
      </c>
      <c r="I13" s="38" t="s">
        <v>36</v>
      </c>
      <c r="J13" s="39" t="s">
        <v>35</v>
      </c>
      <c r="K13" s="40" t="s">
        <v>53</v>
      </c>
      <c r="L13" s="47">
        <v>4000657</v>
      </c>
      <c r="M13" s="48">
        <v>31769287</v>
      </c>
      <c r="N13" s="10"/>
      <c r="O13" s="10"/>
      <c r="P13" s="10"/>
      <c r="Q13" s="10"/>
      <c r="R13" s="10"/>
      <c r="S13" s="10"/>
      <c r="T13" s="10"/>
      <c r="U13" s="10"/>
      <c r="V13" s="10"/>
      <c r="W13" s="10"/>
      <c r="X13" s="10"/>
      <c r="Y13" s="10"/>
      <c r="Z13" s="10"/>
      <c r="AA13" s="10"/>
      <c r="AB13" s="10"/>
      <c r="AC13" s="10"/>
      <c r="AD13" s="10"/>
      <c r="AE13" s="10"/>
      <c r="AF13" s="10"/>
      <c r="AG13" s="10"/>
      <c r="AH13" s="10"/>
      <c r="AI13" s="10"/>
      <c r="AJ13" s="10"/>
      <c r="AK13" s="10"/>
      <c r="AL13" s="10"/>
      <c r="AM13" s="10"/>
      <c r="AN13" s="10"/>
      <c r="AO13" s="10"/>
      <c r="AP13" s="10"/>
      <c r="AQ13" s="10"/>
      <c r="AR13" s="10"/>
      <c r="AS13" s="10"/>
      <c r="AT13" s="10"/>
      <c r="AU13" s="10"/>
      <c r="AV13" s="10"/>
      <c r="AW13" s="10"/>
      <c r="AX13" s="10"/>
      <c r="AY13" s="10"/>
      <c r="AZ13" s="10"/>
      <c r="BA13" s="10"/>
      <c r="BB13" s="10"/>
      <c r="BC13" s="10"/>
      <c r="BD13" s="10"/>
      <c r="BE13" s="10"/>
      <c r="BF13" s="10"/>
      <c r="BG13" s="10"/>
      <c r="BH13" s="10"/>
      <c r="BI13" s="10"/>
      <c r="BJ13" s="10"/>
      <c r="BK13" s="10"/>
      <c r="BL13" s="10"/>
      <c r="BM13" s="10"/>
      <c r="BN13" s="10"/>
      <c r="BO13" s="10"/>
      <c r="BP13" s="10"/>
      <c r="BQ13" s="10"/>
      <c r="BR13" s="10"/>
      <c r="BS13" s="10"/>
      <c r="BT13" s="10"/>
      <c r="BU13" s="10"/>
      <c r="BV13" s="10"/>
      <c r="BW13" s="10"/>
      <c r="BX13" s="10"/>
      <c r="BY13" s="10"/>
      <c r="BZ13" s="10"/>
      <c r="CA13" s="10"/>
      <c r="CB13" s="10"/>
      <c r="CC13" s="10"/>
      <c r="CD13" s="10"/>
      <c r="CE13" s="10"/>
      <c r="CF13" s="10"/>
      <c r="CG13" s="10"/>
      <c r="CH13" s="10"/>
      <c r="CI13" s="10"/>
      <c r="CJ13" s="10"/>
      <c r="CK13" s="10"/>
      <c r="CL13" s="10"/>
      <c r="CM13" s="10"/>
      <c r="CN13" s="10"/>
      <c r="CO13" s="10"/>
      <c r="CP13" s="10"/>
      <c r="CQ13" s="10"/>
      <c r="CR13" s="10"/>
      <c r="CS13" s="10"/>
      <c r="CT13" s="10"/>
      <c r="CU13" s="10"/>
      <c r="CV13" s="10"/>
      <c r="CW13" s="10"/>
      <c r="CX13" s="10"/>
      <c r="CY13" s="10"/>
      <c r="CZ13" s="10"/>
      <c r="DA13" s="10"/>
      <c r="DB13" s="10"/>
      <c r="DC13" s="10"/>
      <c r="DD13" s="10"/>
      <c r="DE13" s="10"/>
      <c r="DF13" s="10"/>
      <c r="DG13" s="10"/>
      <c r="DH13" s="10"/>
      <c r="DI13" s="10"/>
      <c r="DJ13" s="10"/>
      <c r="DK13" s="10"/>
      <c r="DL13" s="10"/>
      <c r="DM13" s="10"/>
      <c r="DN13" s="10"/>
      <c r="DO13" s="10"/>
      <c r="DP13" s="10"/>
      <c r="DQ13" s="10"/>
      <c r="DR13" s="10"/>
      <c r="DS13" s="10"/>
      <c r="DT13" s="10"/>
      <c r="DU13" s="10"/>
      <c r="DV13" s="10"/>
      <c r="DW13" s="10"/>
      <c r="DX13" s="10"/>
      <c r="DY13" s="10"/>
      <c r="DZ13" s="10"/>
      <c r="EA13" s="10"/>
      <c r="EB13" s="10"/>
      <c r="EC13" s="10"/>
      <c r="ED13" s="10"/>
      <c r="EE13" s="10"/>
      <c r="EF13" s="10"/>
      <c r="EG13" s="10"/>
      <c r="EH13" s="10"/>
      <c r="EI13" s="10"/>
      <c r="EJ13" s="10"/>
      <c r="EK13" s="10"/>
      <c r="EL13" s="10"/>
    </row>
    <row r="14" spans="1:142" s="11" customFormat="1" ht="16.2" customHeight="1" x14ac:dyDescent="0.3">
      <c r="A14" s="10"/>
      <c r="B14" s="16" t="s">
        <v>11</v>
      </c>
      <c r="C14" s="31" t="s">
        <v>86</v>
      </c>
      <c r="D14" s="17" t="s">
        <v>63</v>
      </c>
      <c r="E14" s="17">
        <v>21</v>
      </c>
      <c r="F14" s="17" t="s">
        <v>65</v>
      </c>
      <c r="G14" s="55" t="s">
        <v>73</v>
      </c>
      <c r="H14" s="37" t="s">
        <v>34</v>
      </c>
      <c r="I14" s="38" t="s">
        <v>39</v>
      </c>
      <c r="J14" s="39" t="s">
        <v>42</v>
      </c>
      <c r="K14" s="40" t="s">
        <v>47</v>
      </c>
      <c r="L14" s="47">
        <v>5631974</v>
      </c>
      <c r="M14" s="48">
        <v>20052549</v>
      </c>
      <c r="N14" s="10"/>
      <c r="O14" s="10"/>
      <c r="P14" s="10"/>
      <c r="Q14" s="10"/>
      <c r="R14" s="10"/>
      <c r="S14" s="10"/>
      <c r="T14" s="10"/>
      <c r="U14" s="10"/>
      <c r="V14" s="10"/>
      <c r="W14" s="10"/>
      <c r="X14" s="10"/>
      <c r="Y14" s="10"/>
      <c r="Z14" s="10"/>
      <c r="AA14" s="10"/>
      <c r="AB14" s="10"/>
      <c r="AC14" s="10"/>
      <c r="AD14" s="10"/>
      <c r="AE14" s="10"/>
      <c r="AF14" s="10"/>
      <c r="AG14" s="10"/>
      <c r="AH14" s="10"/>
      <c r="AI14" s="10"/>
      <c r="AJ14" s="10"/>
      <c r="AK14" s="10"/>
      <c r="AL14" s="10"/>
      <c r="AM14" s="10"/>
      <c r="AN14" s="10"/>
      <c r="AO14" s="10"/>
      <c r="AP14" s="10"/>
      <c r="AQ14" s="10"/>
      <c r="AR14" s="10"/>
      <c r="AS14" s="10"/>
      <c r="AT14" s="10"/>
      <c r="AU14" s="10"/>
      <c r="AV14" s="10"/>
      <c r="AW14" s="10"/>
      <c r="AX14" s="10"/>
      <c r="AY14" s="10"/>
      <c r="AZ14" s="10"/>
      <c r="BA14" s="10"/>
      <c r="BB14" s="10"/>
      <c r="BC14" s="10"/>
      <c r="BD14" s="10"/>
      <c r="BE14" s="10"/>
      <c r="BF14" s="10"/>
      <c r="BG14" s="10"/>
      <c r="BH14" s="10"/>
      <c r="BI14" s="10"/>
      <c r="BJ14" s="10"/>
      <c r="BK14" s="10"/>
      <c r="BL14" s="10"/>
      <c r="BM14" s="10"/>
      <c r="BN14" s="10"/>
      <c r="BO14" s="10"/>
      <c r="BP14" s="10"/>
      <c r="BQ14" s="10"/>
      <c r="BR14" s="10"/>
      <c r="BS14" s="10"/>
      <c r="BT14" s="10"/>
      <c r="BU14" s="10"/>
      <c r="BV14" s="10"/>
      <c r="BW14" s="10"/>
      <c r="BX14" s="10"/>
      <c r="BY14" s="10"/>
      <c r="BZ14" s="10"/>
      <c r="CA14" s="10"/>
      <c r="CB14" s="10"/>
      <c r="CC14" s="10"/>
      <c r="CD14" s="10"/>
      <c r="CE14" s="10"/>
      <c r="CF14" s="10"/>
      <c r="CG14" s="10"/>
      <c r="CH14" s="10"/>
      <c r="CI14" s="10"/>
      <c r="CJ14" s="10"/>
      <c r="CK14" s="10"/>
      <c r="CL14" s="10"/>
      <c r="CM14" s="10"/>
      <c r="CN14" s="10"/>
      <c r="CO14" s="10"/>
      <c r="CP14" s="10"/>
      <c r="CQ14" s="10"/>
      <c r="CR14" s="10"/>
      <c r="CS14" s="10"/>
      <c r="CT14" s="10"/>
      <c r="CU14" s="10"/>
      <c r="CV14" s="10"/>
      <c r="CW14" s="10"/>
      <c r="CX14" s="10"/>
      <c r="CY14" s="10"/>
      <c r="CZ14" s="10"/>
      <c r="DA14" s="10"/>
      <c r="DB14" s="10"/>
      <c r="DC14" s="10"/>
      <c r="DD14" s="10"/>
      <c r="DE14" s="10"/>
      <c r="DF14" s="10"/>
      <c r="DG14" s="10"/>
      <c r="DH14" s="10"/>
      <c r="DI14" s="10"/>
      <c r="DJ14" s="10"/>
      <c r="DK14" s="10"/>
      <c r="DL14" s="10"/>
      <c r="DM14" s="10"/>
      <c r="DN14" s="10"/>
      <c r="DO14" s="10"/>
      <c r="DP14" s="10"/>
      <c r="DQ14" s="10"/>
      <c r="DR14" s="10"/>
      <c r="DS14" s="10"/>
      <c r="DT14" s="10"/>
      <c r="DU14" s="10"/>
      <c r="DV14" s="10"/>
      <c r="DW14" s="10"/>
      <c r="DX14" s="10"/>
      <c r="DY14" s="10"/>
      <c r="DZ14" s="10"/>
      <c r="EA14" s="10"/>
      <c r="EB14" s="10"/>
      <c r="EC14" s="10"/>
      <c r="ED14" s="10"/>
      <c r="EE14" s="10"/>
      <c r="EF14" s="10"/>
      <c r="EG14" s="10"/>
      <c r="EH14" s="10"/>
      <c r="EI14" s="10"/>
      <c r="EJ14" s="10"/>
      <c r="EK14" s="10"/>
      <c r="EL14" s="10"/>
    </row>
    <row r="15" spans="1:142" s="11" customFormat="1" ht="16.2" customHeight="1" x14ac:dyDescent="0.3">
      <c r="A15" s="10"/>
      <c r="B15" s="16" t="s">
        <v>12</v>
      </c>
      <c r="C15" s="31" t="s">
        <v>87</v>
      </c>
      <c r="D15" s="17" t="s">
        <v>64</v>
      </c>
      <c r="E15" s="17">
        <v>22</v>
      </c>
      <c r="F15" s="18" t="s">
        <v>27</v>
      </c>
      <c r="G15" s="55" t="s">
        <v>73</v>
      </c>
      <c r="H15" s="37" t="s">
        <v>34</v>
      </c>
      <c r="I15" s="38" t="s">
        <v>39</v>
      </c>
      <c r="J15" s="39" t="s">
        <v>40</v>
      </c>
      <c r="K15" s="40" t="s">
        <v>43</v>
      </c>
      <c r="L15" s="47">
        <v>5061686</v>
      </c>
      <c r="M15" s="48">
        <v>36381503</v>
      </c>
      <c r="N15" s="10"/>
      <c r="O15" s="10"/>
      <c r="P15" s="10"/>
      <c r="Q15" s="10"/>
      <c r="R15" s="10"/>
      <c r="S15" s="10"/>
      <c r="T15" s="10"/>
      <c r="U15" s="10"/>
      <c r="V15" s="10"/>
      <c r="W15" s="10"/>
      <c r="X15" s="10"/>
      <c r="Y15" s="10"/>
      <c r="Z15" s="10"/>
      <c r="AA15" s="10"/>
      <c r="AB15" s="10"/>
      <c r="AC15" s="10"/>
      <c r="AD15" s="10"/>
      <c r="AE15" s="10"/>
      <c r="AF15" s="10"/>
      <c r="AG15" s="10"/>
      <c r="AH15" s="10"/>
      <c r="AI15" s="10"/>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c r="BJ15" s="10"/>
      <c r="BK15" s="10"/>
      <c r="BL15" s="10"/>
      <c r="BM15" s="10"/>
      <c r="BN15" s="10"/>
      <c r="BO15" s="10"/>
      <c r="BP15" s="10"/>
      <c r="BQ15" s="10"/>
      <c r="BR15" s="10"/>
      <c r="BS15" s="10"/>
      <c r="BT15" s="10"/>
      <c r="BU15" s="10"/>
      <c r="BV15" s="10"/>
      <c r="BW15" s="10"/>
      <c r="BX15" s="10"/>
      <c r="BY15" s="10"/>
      <c r="BZ15" s="10"/>
      <c r="CA15" s="10"/>
      <c r="CB15" s="10"/>
      <c r="CC15" s="10"/>
      <c r="CD15" s="10"/>
      <c r="CE15" s="10"/>
      <c r="CF15" s="10"/>
      <c r="CG15" s="10"/>
      <c r="CH15" s="10"/>
      <c r="CI15" s="10"/>
      <c r="CJ15" s="10"/>
      <c r="CK15" s="10"/>
      <c r="CL15" s="10"/>
      <c r="CM15" s="10"/>
      <c r="CN15" s="10"/>
      <c r="CO15" s="10"/>
      <c r="CP15" s="10"/>
      <c r="CQ15" s="10"/>
      <c r="CR15" s="10"/>
      <c r="CS15" s="10"/>
      <c r="CT15" s="10"/>
      <c r="CU15" s="10"/>
      <c r="CV15" s="10"/>
      <c r="CW15" s="10"/>
      <c r="CX15" s="10"/>
      <c r="CY15" s="10"/>
      <c r="CZ15" s="10"/>
      <c r="DA15" s="10"/>
      <c r="DB15" s="10"/>
      <c r="DC15" s="10"/>
      <c r="DD15" s="10"/>
      <c r="DE15" s="10"/>
      <c r="DF15" s="10"/>
      <c r="DG15" s="10"/>
      <c r="DH15" s="10"/>
      <c r="DI15" s="10"/>
      <c r="DJ15" s="10"/>
      <c r="DK15" s="10"/>
      <c r="DL15" s="10"/>
      <c r="DM15" s="10"/>
      <c r="DN15" s="10"/>
      <c r="DO15" s="10"/>
      <c r="DP15" s="10"/>
      <c r="DQ15" s="10"/>
      <c r="DR15" s="10"/>
      <c r="DS15" s="10"/>
      <c r="DT15" s="10"/>
      <c r="DU15" s="10"/>
      <c r="DV15" s="10"/>
      <c r="DW15" s="10"/>
      <c r="DX15" s="10"/>
      <c r="DY15" s="10"/>
      <c r="DZ15" s="10"/>
      <c r="EA15" s="10"/>
      <c r="EB15" s="10"/>
      <c r="EC15" s="10"/>
      <c r="ED15" s="10"/>
      <c r="EE15" s="10"/>
      <c r="EF15" s="10"/>
      <c r="EG15" s="10"/>
      <c r="EH15" s="10"/>
      <c r="EI15" s="10"/>
      <c r="EJ15" s="10"/>
      <c r="EK15" s="10"/>
      <c r="EL15" s="10"/>
    </row>
    <row r="16" spans="1:142" s="11" customFormat="1" ht="16.2" customHeight="1" x14ac:dyDescent="0.3">
      <c r="A16" s="10"/>
      <c r="B16" s="16" t="s">
        <v>13</v>
      </c>
      <c r="C16" s="31" t="s">
        <v>78</v>
      </c>
      <c r="D16" s="17" t="s">
        <v>56</v>
      </c>
      <c r="E16" s="17">
        <v>1</v>
      </c>
      <c r="F16" s="19" t="s">
        <v>26</v>
      </c>
      <c r="G16" s="55" t="s">
        <v>73</v>
      </c>
      <c r="H16" s="37" t="s">
        <v>34</v>
      </c>
      <c r="I16" s="38" t="s">
        <v>36</v>
      </c>
      <c r="J16" s="39" t="s">
        <v>37</v>
      </c>
      <c r="K16" s="40" t="s">
        <v>38</v>
      </c>
      <c r="L16" s="47">
        <v>10854121</v>
      </c>
      <c r="M16" s="48">
        <v>56652319</v>
      </c>
      <c r="N16" s="10"/>
      <c r="O16" s="10"/>
      <c r="P16" s="10"/>
      <c r="Q16" s="10"/>
      <c r="R16" s="10"/>
      <c r="S16" s="10"/>
      <c r="T16" s="10"/>
      <c r="U16" s="10"/>
      <c r="V16" s="10"/>
      <c r="W16" s="10"/>
      <c r="X16" s="10"/>
      <c r="Y16" s="10"/>
      <c r="Z16" s="10"/>
      <c r="AA16" s="10"/>
      <c r="AB16" s="10"/>
      <c r="AC16" s="10"/>
      <c r="AD16" s="10"/>
      <c r="AE16" s="10"/>
      <c r="AF16" s="10"/>
      <c r="AG16" s="10"/>
      <c r="AH16" s="10"/>
      <c r="AI16" s="10"/>
      <c r="AJ16" s="10"/>
      <c r="AK16" s="10"/>
      <c r="AL16" s="10"/>
      <c r="AM16" s="10"/>
      <c r="AN16" s="10"/>
      <c r="AO16" s="10"/>
      <c r="AP16" s="10"/>
      <c r="AQ16" s="10"/>
      <c r="AR16" s="10"/>
      <c r="AS16" s="10"/>
      <c r="AT16" s="10"/>
      <c r="AU16" s="10"/>
      <c r="AV16" s="10"/>
      <c r="AW16" s="10"/>
      <c r="AX16" s="10"/>
      <c r="AY16" s="10"/>
      <c r="AZ16" s="10"/>
      <c r="BA16" s="10"/>
      <c r="BB16" s="10"/>
      <c r="BC16" s="10"/>
      <c r="BD16" s="10"/>
      <c r="BE16" s="10"/>
      <c r="BF16" s="10"/>
      <c r="BG16" s="10"/>
      <c r="BH16" s="10"/>
      <c r="BI16" s="10"/>
      <c r="BJ16" s="10"/>
      <c r="BK16" s="10"/>
      <c r="BL16" s="10"/>
      <c r="BM16" s="10"/>
      <c r="BN16" s="10"/>
      <c r="BO16" s="10"/>
      <c r="BP16" s="10"/>
      <c r="BQ16" s="10"/>
      <c r="BR16" s="10"/>
      <c r="BS16" s="10"/>
      <c r="BT16" s="10"/>
      <c r="BU16" s="10"/>
      <c r="BV16" s="10"/>
      <c r="BW16" s="10"/>
      <c r="BX16" s="10"/>
      <c r="BY16" s="10"/>
      <c r="BZ16" s="10"/>
      <c r="CA16" s="10"/>
      <c r="CB16" s="10"/>
      <c r="CC16" s="10"/>
      <c r="CD16" s="10"/>
      <c r="CE16" s="10"/>
      <c r="CF16" s="10"/>
      <c r="CG16" s="10"/>
      <c r="CH16" s="10"/>
      <c r="CI16" s="10"/>
      <c r="CJ16" s="10"/>
      <c r="CK16" s="10"/>
      <c r="CL16" s="10"/>
      <c r="CM16" s="10"/>
      <c r="CN16" s="10"/>
      <c r="CO16" s="10"/>
      <c r="CP16" s="10"/>
      <c r="CQ16" s="10"/>
      <c r="CR16" s="10"/>
      <c r="CS16" s="10"/>
      <c r="CT16" s="10"/>
      <c r="CU16" s="10"/>
      <c r="CV16" s="10"/>
      <c r="CW16" s="10"/>
      <c r="CX16" s="10"/>
      <c r="CY16" s="10"/>
      <c r="CZ16" s="10"/>
      <c r="DA16" s="10"/>
      <c r="DB16" s="10"/>
      <c r="DC16" s="10"/>
      <c r="DD16" s="10"/>
      <c r="DE16" s="10"/>
      <c r="DF16" s="10"/>
      <c r="DG16" s="10"/>
      <c r="DH16" s="10"/>
      <c r="DI16" s="10"/>
      <c r="DJ16" s="10"/>
      <c r="DK16" s="10"/>
      <c r="DL16" s="10"/>
      <c r="DM16" s="10"/>
      <c r="DN16" s="10"/>
      <c r="DO16" s="10"/>
      <c r="DP16" s="10"/>
      <c r="DQ16" s="10"/>
      <c r="DR16" s="10"/>
      <c r="DS16" s="10"/>
      <c r="DT16" s="10"/>
      <c r="DU16" s="10"/>
      <c r="DV16" s="10"/>
      <c r="DW16" s="10"/>
      <c r="DX16" s="10"/>
      <c r="DY16" s="10"/>
      <c r="DZ16" s="10"/>
      <c r="EA16" s="10"/>
      <c r="EB16" s="10"/>
      <c r="EC16" s="10"/>
      <c r="ED16" s="10"/>
      <c r="EE16" s="10"/>
      <c r="EF16" s="10"/>
      <c r="EG16" s="10"/>
      <c r="EH16" s="10"/>
      <c r="EI16" s="10"/>
      <c r="EJ16" s="10"/>
      <c r="EK16" s="10"/>
      <c r="EL16" s="10"/>
    </row>
    <row r="17" spans="1:142" s="11" customFormat="1" ht="16.2" customHeight="1" x14ac:dyDescent="0.3">
      <c r="A17" s="10"/>
      <c r="B17" s="16" t="s">
        <v>14</v>
      </c>
      <c r="C17" s="28" t="s">
        <v>88</v>
      </c>
      <c r="D17" s="17" t="s">
        <v>58</v>
      </c>
      <c r="E17" s="17">
        <v>5</v>
      </c>
      <c r="F17" s="18" t="s">
        <v>27</v>
      </c>
      <c r="G17" s="55" t="s">
        <v>73</v>
      </c>
      <c r="H17" s="37" t="s">
        <v>34</v>
      </c>
      <c r="I17" s="38" t="s">
        <v>36</v>
      </c>
      <c r="J17" s="39" t="s">
        <v>41</v>
      </c>
      <c r="K17" s="40" t="s">
        <v>46</v>
      </c>
      <c r="L17" s="47">
        <v>15559011</v>
      </c>
      <c r="M17" s="48">
        <v>45746374</v>
      </c>
      <c r="N17" s="10"/>
      <c r="O17" s="10"/>
      <c r="P17" s="10"/>
      <c r="Q17" s="10"/>
      <c r="R17" s="10"/>
      <c r="S17" s="10"/>
      <c r="T17" s="10"/>
      <c r="U17" s="10"/>
      <c r="V17" s="10"/>
      <c r="W17" s="10"/>
      <c r="X17" s="10"/>
      <c r="Y17" s="10"/>
      <c r="Z17" s="10"/>
      <c r="AA17" s="10"/>
      <c r="AB17" s="10"/>
      <c r="AC17" s="10"/>
      <c r="AD17" s="10"/>
      <c r="AE17" s="10"/>
      <c r="AF17" s="10"/>
      <c r="AG17" s="10"/>
      <c r="AH17" s="10"/>
      <c r="AI17" s="10"/>
      <c r="AJ17" s="10"/>
      <c r="AK17" s="10"/>
      <c r="AL17" s="10"/>
      <c r="AM17" s="10"/>
      <c r="AN17" s="10"/>
      <c r="AO17" s="10"/>
      <c r="AP17" s="10"/>
      <c r="AQ17" s="10"/>
      <c r="AR17" s="10"/>
      <c r="AS17" s="10"/>
      <c r="AT17" s="10"/>
      <c r="AU17" s="10"/>
      <c r="AV17" s="10"/>
      <c r="AW17" s="10"/>
      <c r="AX17" s="10"/>
      <c r="AY17" s="10"/>
      <c r="AZ17" s="10"/>
      <c r="BA17" s="10"/>
      <c r="BB17" s="10"/>
      <c r="BC17" s="10"/>
      <c r="BD17" s="10"/>
      <c r="BE17" s="10"/>
      <c r="BF17" s="10"/>
      <c r="BG17" s="10"/>
      <c r="BH17" s="10"/>
      <c r="BI17" s="10"/>
      <c r="BJ17" s="10"/>
      <c r="BK17" s="10"/>
      <c r="BL17" s="10"/>
      <c r="BM17" s="10"/>
      <c r="BN17" s="10"/>
      <c r="BO17" s="10"/>
      <c r="BP17" s="10"/>
      <c r="BQ17" s="10"/>
      <c r="BR17" s="10"/>
      <c r="BS17" s="10"/>
      <c r="BT17" s="10"/>
      <c r="BU17" s="10"/>
      <c r="BV17" s="10"/>
      <c r="BW17" s="10"/>
      <c r="BX17" s="10"/>
      <c r="BY17" s="10"/>
      <c r="BZ17" s="10"/>
      <c r="CA17" s="10"/>
      <c r="CB17" s="10"/>
      <c r="CC17" s="10"/>
      <c r="CD17" s="10"/>
      <c r="CE17" s="10"/>
      <c r="CF17" s="10"/>
      <c r="CG17" s="10"/>
      <c r="CH17" s="10"/>
      <c r="CI17" s="10"/>
      <c r="CJ17" s="10"/>
      <c r="CK17" s="10"/>
      <c r="CL17" s="10"/>
      <c r="CM17" s="10"/>
      <c r="CN17" s="10"/>
      <c r="CO17" s="10"/>
      <c r="CP17" s="10"/>
      <c r="CQ17" s="10"/>
      <c r="CR17" s="10"/>
      <c r="CS17" s="10"/>
      <c r="CT17" s="10"/>
      <c r="CU17" s="10"/>
      <c r="CV17" s="10"/>
      <c r="CW17" s="10"/>
      <c r="CX17" s="10"/>
      <c r="CY17" s="10"/>
      <c r="CZ17" s="10"/>
      <c r="DA17" s="10"/>
      <c r="DB17" s="10"/>
      <c r="DC17" s="10"/>
      <c r="DD17" s="10"/>
      <c r="DE17" s="10"/>
      <c r="DF17" s="10"/>
      <c r="DG17" s="10"/>
      <c r="DH17" s="10"/>
      <c r="DI17" s="10"/>
      <c r="DJ17" s="10"/>
      <c r="DK17" s="10"/>
      <c r="DL17" s="10"/>
      <c r="DM17" s="10"/>
      <c r="DN17" s="10"/>
      <c r="DO17" s="10"/>
      <c r="DP17" s="10"/>
      <c r="DQ17" s="10"/>
      <c r="DR17" s="10"/>
      <c r="DS17" s="10"/>
      <c r="DT17" s="10"/>
      <c r="DU17" s="10"/>
      <c r="DV17" s="10"/>
      <c r="DW17" s="10"/>
      <c r="DX17" s="10"/>
      <c r="DY17" s="10"/>
      <c r="DZ17" s="10"/>
      <c r="EA17" s="10"/>
      <c r="EB17" s="10"/>
      <c r="EC17" s="10"/>
      <c r="ED17" s="10"/>
      <c r="EE17" s="10"/>
      <c r="EF17" s="10"/>
      <c r="EG17" s="10"/>
      <c r="EH17" s="10"/>
      <c r="EI17" s="10"/>
      <c r="EJ17" s="10"/>
      <c r="EK17" s="10"/>
      <c r="EL17" s="10"/>
    </row>
    <row r="18" spans="1:142" s="11" customFormat="1" ht="16.2" customHeight="1" x14ac:dyDescent="0.3">
      <c r="A18" s="10"/>
      <c r="B18" s="16" t="s">
        <v>15</v>
      </c>
      <c r="C18" s="30" t="s">
        <v>82</v>
      </c>
      <c r="D18" s="17" t="s">
        <v>55</v>
      </c>
      <c r="E18" s="17">
        <v>7</v>
      </c>
      <c r="F18" s="18" t="s">
        <v>27</v>
      </c>
      <c r="G18" s="55" t="s">
        <v>73</v>
      </c>
      <c r="H18" s="37" t="s">
        <v>34</v>
      </c>
      <c r="I18" s="38" t="s">
        <v>33</v>
      </c>
      <c r="J18" s="39" t="s">
        <v>32</v>
      </c>
      <c r="K18" s="40" t="s">
        <v>31</v>
      </c>
      <c r="L18" s="47">
        <v>34660163</v>
      </c>
      <c r="M18" s="48">
        <v>31620407</v>
      </c>
      <c r="N18" s="10"/>
      <c r="O18" s="10"/>
      <c r="P18" s="10"/>
      <c r="Q18" s="10"/>
      <c r="R18" s="10"/>
      <c r="S18" s="10"/>
      <c r="T18" s="10"/>
      <c r="U18" s="10"/>
      <c r="V18" s="10"/>
      <c r="W18" s="10"/>
      <c r="X18" s="10"/>
      <c r="Y18" s="10"/>
      <c r="Z18" s="10"/>
      <c r="AA18" s="10"/>
      <c r="AB18" s="10"/>
      <c r="AC18" s="10"/>
      <c r="AD18" s="10"/>
      <c r="AE18" s="10"/>
      <c r="AF18" s="10"/>
      <c r="AG18" s="10"/>
      <c r="AH18" s="10"/>
      <c r="AI18" s="10"/>
      <c r="AJ18" s="10"/>
      <c r="AK18" s="10"/>
      <c r="AL18" s="10"/>
      <c r="AM18" s="10"/>
      <c r="AN18" s="10"/>
      <c r="AO18" s="10"/>
      <c r="AP18" s="10"/>
      <c r="AQ18" s="10"/>
      <c r="AR18" s="10"/>
      <c r="AS18" s="10"/>
      <c r="AT18" s="10"/>
      <c r="AU18" s="10"/>
      <c r="AV18" s="10"/>
      <c r="AW18" s="10"/>
      <c r="AX18" s="10"/>
      <c r="AY18" s="10"/>
      <c r="AZ18" s="10"/>
      <c r="BA18" s="10"/>
      <c r="BB18" s="10"/>
      <c r="BC18" s="10"/>
      <c r="BD18" s="10"/>
      <c r="BE18" s="10"/>
      <c r="BF18" s="10"/>
      <c r="BG18" s="10"/>
      <c r="BH18" s="10"/>
      <c r="BI18" s="10"/>
      <c r="BJ18" s="10"/>
      <c r="BK18" s="10"/>
      <c r="BL18" s="10"/>
      <c r="BM18" s="10"/>
      <c r="BN18" s="10"/>
      <c r="BO18" s="10"/>
      <c r="BP18" s="10"/>
      <c r="BQ18" s="10"/>
      <c r="BR18" s="10"/>
      <c r="BS18" s="10"/>
      <c r="BT18" s="10"/>
      <c r="BU18" s="10"/>
      <c r="BV18" s="10"/>
      <c r="BW18" s="10"/>
      <c r="BX18" s="10"/>
      <c r="BY18" s="10"/>
      <c r="BZ18" s="10"/>
      <c r="CA18" s="10"/>
      <c r="CB18" s="10"/>
      <c r="CC18" s="10"/>
      <c r="CD18" s="10"/>
      <c r="CE18" s="10"/>
      <c r="CF18" s="10"/>
      <c r="CG18" s="10"/>
      <c r="CH18" s="10"/>
      <c r="CI18" s="10"/>
      <c r="CJ18" s="10"/>
      <c r="CK18" s="10"/>
      <c r="CL18" s="10"/>
      <c r="CM18" s="10"/>
      <c r="CN18" s="10"/>
      <c r="CO18" s="10"/>
      <c r="CP18" s="10"/>
      <c r="CQ18" s="10"/>
      <c r="CR18" s="10"/>
      <c r="CS18" s="10"/>
      <c r="CT18" s="10"/>
      <c r="CU18" s="10"/>
      <c r="CV18" s="10"/>
      <c r="CW18" s="10"/>
      <c r="CX18" s="10"/>
      <c r="CY18" s="10"/>
      <c r="CZ18" s="10"/>
      <c r="DA18" s="10"/>
      <c r="DB18" s="10"/>
      <c r="DC18" s="10"/>
      <c r="DD18" s="10"/>
      <c r="DE18" s="10"/>
      <c r="DF18" s="10"/>
      <c r="DG18" s="10"/>
      <c r="DH18" s="10"/>
      <c r="DI18" s="10"/>
      <c r="DJ18" s="10"/>
      <c r="DK18" s="10"/>
      <c r="DL18" s="10"/>
      <c r="DM18" s="10"/>
      <c r="DN18" s="10"/>
      <c r="DO18" s="10"/>
      <c r="DP18" s="10"/>
      <c r="DQ18" s="10"/>
      <c r="DR18" s="10"/>
      <c r="DS18" s="10"/>
      <c r="DT18" s="10"/>
      <c r="DU18" s="10"/>
      <c r="DV18" s="10"/>
      <c r="DW18" s="10"/>
      <c r="DX18" s="10"/>
      <c r="DY18" s="10"/>
      <c r="DZ18" s="10"/>
      <c r="EA18" s="10"/>
      <c r="EB18" s="10"/>
      <c r="EC18" s="10"/>
      <c r="ED18" s="10"/>
      <c r="EE18" s="10"/>
      <c r="EF18" s="10"/>
      <c r="EG18" s="10"/>
      <c r="EH18" s="10"/>
      <c r="EI18" s="10"/>
      <c r="EJ18" s="10"/>
      <c r="EK18" s="10"/>
      <c r="EL18" s="10"/>
    </row>
    <row r="19" spans="1:142" s="11" customFormat="1" ht="16.2" customHeight="1" x14ac:dyDescent="0.3">
      <c r="A19" s="10"/>
      <c r="B19" s="16" t="s">
        <v>16</v>
      </c>
      <c r="C19" s="30" t="s">
        <v>82</v>
      </c>
      <c r="D19" s="17" t="s">
        <v>55</v>
      </c>
      <c r="E19" s="17">
        <v>8</v>
      </c>
      <c r="F19" s="17" t="s">
        <v>65</v>
      </c>
      <c r="G19" s="55" t="s">
        <v>73</v>
      </c>
      <c r="H19" s="37" t="s">
        <v>34</v>
      </c>
      <c r="I19" s="38" t="s">
        <v>33</v>
      </c>
      <c r="J19" s="39" t="s">
        <v>32</v>
      </c>
      <c r="K19" s="40" t="s">
        <v>31</v>
      </c>
      <c r="L19" s="47">
        <v>21189604</v>
      </c>
      <c r="M19" s="48">
        <v>22966473</v>
      </c>
      <c r="N19" s="10"/>
      <c r="O19" s="10"/>
      <c r="P19" s="10"/>
      <c r="Q19" s="10"/>
      <c r="R19" s="10"/>
      <c r="S19" s="10"/>
      <c r="T19" s="10"/>
      <c r="U19" s="10"/>
      <c r="V19" s="10"/>
      <c r="W19" s="10"/>
      <c r="X19" s="10"/>
      <c r="Y19" s="10"/>
      <c r="Z19" s="10"/>
      <c r="AA19" s="10"/>
      <c r="AB19" s="10"/>
      <c r="AC19" s="10"/>
      <c r="AD19" s="10"/>
      <c r="AE19" s="10"/>
      <c r="AF19" s="10"/>
      <c r="AG19" s="10"/>
      <c r="AH19" s="10"/>
      <c r="AI19" s="10"/>
      <c r="AJ19" s="10"/>
      <c r="AK19" s="10"/>
      <c r="AL19" s="10"/>
      <c r="AM19" s="10"/>
      <c r="AN19" s="10"/>
      <c r="AO19" s="10"/>
      <c r="AP19" s="10"/>
      <c r="AQ19" s="10"/>
      <c r="AR19" s="10"/>
      <c r="AS19" s="10"/>
      <c r="AT19" s="10"/>
      <c r="AU19" s="10"/>
      <c r="AV19" s="10"/>
      <c r="AW19" s="10"/>
      <c r="AX19" s="10"/>
      <c r="AY19" s="10"/>
      <c r="AZ19" s="10"/>
      <c r="BA19" s="10"/>
      <c r="BB19" s="10"/>
      <c r="BC19" s="10"/>
      <c r="BD19" s="10"/>
      <c r="BE19" s="10"/>
      <c r="BF19" s="10"/>
      <c r="BG19" s="10"/>
      <c r="BH19" s="10"/>
      <c r="BI19" s="10"/>
      <c r="BJ19" s="10"/>
      <c r="BK19" s="10"/>
      <c r="BL19" s="10"/>
      <c r="BM19" s="10"/>
      <c r="BN19" s="10"/>
      <c r="BO19" s="10"/>
      <c r="BP19" s="10"/>
      <c r="BQ19" s="10"/>
      <c r="BR19" s="10"/>
      <c r="BS19" s="10"/>
      <c r="BT19" s="10"/>
      <c r="BU19" s="10"/>
      <c r="BV19" s="10"/>
      <c r="BW19" s="10"/>
      <c r="BX19" s="10"/>
      <c r="BY19" s="10"/>
      <c r="BZ19" s="10"/>
      <c r="CA19" s="10"/>
      <c r="CB19" s="10"/>
      <c r="CC19" s="10"/>
      <c r="CD19" s="10"/>
      <c r="CE19" s="10"/>
      <c r="CF19" s="10"/>
      <c r="CG19" s="10"/>
      <c r="CH19" s="10"/>
      <c r="CI19" s="10"/>
      <c r="CJ19" s="10"/>
      <c r="CK19" s="10"/>
      <c r="CL19" s="10"/>
      <c r="CM19" s="10"/>
      <c r="CN19" s="10"/>
      <c r="CO19" s="10"/>
      <c r="CP19" s="10"/>
      <c r="CQ19" s="10"/>
      <c r="CR19" s="10"/>
      <c r="CS19" s="10"/>
      <c r="CT19" s="10"/>
      <c r="CU19" s="10"/>
      <c r="CV19" s="10"/>
      <c r="CW19" s="10"/>
      <c r="CX19" s="10"/>
      <c r="CY19" s="10"/>
      <c r="CZ19" s="10"/>
      <c r="DA19" s="10"/>
      <c r="DB19" s="10"/>
      <c r="DC19" s="10"/>
      <c r="DD19" s="10"/>
      <c r="DE19" s="10"/>
      <c r="DF19" s="10"/>
      <c r="DG19" s="10"/>
      <c r="DH19" s="10"/>
      <c r="DI19" s="10"/>
      <c r="DJ19" s="10"/>
      <c r="DK19" s="10"/>
      <c r="DL19" s="10"/>
      <c r="DM19" s="10"/>
      <c r="DN19" s="10"/>
      <c r="DO19" s="10"/>
      <c r="DP19" s="10"/>
      <c r="DQ19" s="10"/>
      <c r="DR19" s="10"/>
      <c r="DS19" s="10"/>
      <c r="DT19" s="10"/>
      <c r="DU19" s="10"/>
      <c r="DV19" s="10"/>
      <c r="DW19" s="10"/>
      <c r="DX19" s="10"/>
      <c r="DY19" s="10"/>
      <c r="DZ19" s="10"/>
      <c r="EA19" s="10"/>
      <c r="EB19" s="10"/>
      <c r="EC19" s="10"/>
      <c r="ED19" s="10"/>
      <c r="EE19" s="10"/>
      <c r="EF19" s="10"/>
      <c r="EG19" s="10"/>
      <c r="EH19" s="10"/>
      <c r="EI19" s="10"/>
      <c r="EJ19" s="10"/>
      <c r="EK19" s="10"/>
      <c r="EL19" s="10"/>
    </row>
    <row r="20" spans="1:142" s="11" customFormat="1" ht="16.2" customHeight="1" x14ac:dyDescent="0.3">
      <c r="A20" s="10"/>
      <c r="B20" s="16" t="s">
        <v>17</v>
      </c>
      <c r="C20" s="30" t="s">
        <v>82</v>
      </c>
      <c r="D20" s="17" t="s">
        <v>55</v>
      </c>
      <c r="E20" s="17">
        <v>9</v>
      </c>
      <c r="F20" s="18" t="s">
        <v>27</v>
      </c>
      <c r="G20" s="55" t="s">
        <v>73</v>
      </c>
      <c r="H20" s="37" t="s">
        <v>34</v>
      </c>
      <c r="I20" s="38" t="s">
        <v>33</v>
      </c>
      <c r="J20" s="39" t="s">
        <v>32</v>
      </c>
      <c r="K20" s="40" t="s">
        <v>31</v>
      </c>
      <c r="L20" s="47">
        <v>11280321</v>
      </c>
      <c r="M20" s="48">
        <v>32402472</v>
      </c>
      <c r="N20" s="10"/>
      <c r="O20" s="10"/>
      <c r="P20" s="10"/>
      <c r="Q20" s="10"/>
      <c r="R20" s="10"/>
      <c r="S20" s="10"/>
      <c r="T20" s="10"/>
      <c r="U20" s="10"/>
      <c r="V20" s="10"/>
      <c r="W20" s="10"/>
      <c r="X20" s="10"/>
      <c r="Y20" s="10"/>
      <c r="Z20" s="10"/>
      <c r="AA20" s="10"/>
      <c r="AB20" s="10"/>
      <c r="AC20" s="10"/>
      <c r="AD20" s="10"/>
      <c r="AE20" s="10"/>
      <c r="AF20" s="10"/>
      <c r="AG20" s="10"/>
      <c r="AH20" s="10"/>
      <c r="AI20" s="10"/>
      <c r="AJ20" s="10"/>
      <c r="AK20" s="10"/>
      <c r="AL20" s="10"/>
      <c r="AM20" s="10"/>
      <c r="AN20" s="10"/>
      <c r="AO20" s="10"/>
      <c r="AP20" s="10"/>
      <c r="AQ20" s="10"/>
      <c r="AR20" s="10"/>
      <c r="AS20" s="10"/>
      <c r="AT20" s="10"/>
      <c r="AU20" s="10"/>
      <c r="AV20" s="10"/>
      <c r="AW20" s="10"/>
      <c r="AX20" s="10"/>
      <c r="AY20" s="10"/>
      <c r="AZ20" s="10"/>
      <c r="BA20" s="10"/>
      <c r="BB20" s="10"/>
      <c r="BC20" s="10"/>
      <c r="BD20" s="10"/>
      <c r="BE20" s="10"/>
      <c r="BF20" s="10"/>
      <c r="BG20" s="10"/>
      <c r="BH20" s="10"/>
      <c r="BI20" s="10"/>
      <c r="BJ20" s="10"/>
      <c r="BK20" s="10"/>
      <c r="BL20" s="10"/>
      <c r="BM20" s="10"/>
      <c r="BN20" s="10"/>
      <c r="BO20" s="10"/>
      <c r="BP20" s="10"/>
      <c r="BQ20" s="10"/>
      <c r="BR20" s="10"/>
      <c r="BS20" s="10"/>
      <c r="BT20" s="10"/>
      <c r="BU20" s="10"/>
      <c r="BV20" s="10"/>
      <c r="BW20" s="10"/>
      <c r="BX20" s="10"/>
      <c r="BY20" s="10"/>
      <c r="BZ20" s="10"/>
      <c r="CA20" s="10"/>
      <c r="CB20" s="10"/>
      <c r="CC20" s="10"/>
      <c r="CD20" s="10"/>
      <c r="CE20" s="10"/>
      <c r="CF20" s="10"/>
      <c r="CG20" s="10"/>
      <c r="CH20" s="10"/>
      <c r="CI20" s="10"/>
      <c r="CJ20" s="10"/>
      <c r="CK20" s="10"/>
      <c r="CL20" s="10"/>
      <c r="CM20" s="10"/>
      <c r="CN20" s="10"/>
      <c r="CO20" s="10"/>
      <c r="CP20" s="10"/>
      <c r="CQ20" s="10"/>
      <c r="CR20" s="10"/>
      <c r="CS20" s="10"/>
      <c r="CT20" s="10"/>
      <c r="CU20" s="10"/>
      <c r="CV20" s="10"/>
      <c r="CW20" s="10"/>
      <c r="CX20" s="10"/>
      <c r="CY20" s="10"/>
      <c r="CZ20" s="10"/>
      <c r="DA20" s="10"/>
      <c r="DB20" s="10"/>
      <c r="DC20" s="10"/>
      <c r="DD20" s="10"/>
      <c r="DE20" s="10"/>
      <c r="DF20" s="10"/>
      <c r="DG20" s="10"/>
      <c r="DH20" s="10"/>
      <c r="DI20" s="10"/>
      <c r="DJ20" s="10"/>
      <c r="DK20" s="10"/>
      <c r="DL20" s="10"/>
      <c r="DM20" s="10"/>
      <c r="DN20" s="10"/>
      <c r="DO20" s="10"/>
      <c r="DP20" s="10"/>
      <c r="DQ20" s="10"/>
      <c r="DR20" s="10"/>
      <c r="DS20" s="10"/>
      <c r="DT20" s="10"/>
      <c r="DU20" s="10"/>
      <c r="DV20" s="10"/>
      <c r="DW20" s="10"/>
      <c r="DX20" s="10"/>
      <c r="DY20" s="10"/>
      <c r="DZ20" s="10"/>
      <c r="EA20" s="10"/>
      <c r="EB20" s="10"/>
      <c r="EC20" s="10"/>
      <c r="ED20" s="10"/>
      <c r="EE20" s="10"/>
      <c r="EF20" s="10"/>
      <c r="EG20" s="10"/>
      <c r="EH20" s="10"/>
      <c r="EI20" s="10"/>
      <c r="EJ20" s="10"/>
      <c r="EK20" s="10"/>
      <c r="EL20" s="10"/>
    </row>
    <row r="21" spans="1:142" s="11" customFormat="1" ht="16.2" customHeight="1" x14ac:dyDescent="0.3">
      <c r="A21" s="10"/>
      <c r="B21" s="16" t="s">
        <v>18</v>
      </c>
      <c r="C21" s="30" t="s">
        <v>83</v>
      </c>
      <c r="D21" s="17" t="s">
        <v>70</v>
      </c>
      <c r="E21" s="20">
        <v>10</v>
      </c>
      <c r="F21" s="18" t="s">
        <v>27</v>
      </c>
      <c r="G21" s="55" t="s">
        <v>73</v>
      </c>
      <c r="H21" s="37" t="s">
        <v>34</v>
      </c>
      <c r="I21" s="38" t="s">
        <v>33</v>
      </c>
      <c r="J21" s="39" t="s">
        <v>32</v>
      </c>
      <c r="K21" s="40" t="s">
        <v>31</v>
      </c>
      <c r="L21" s="47">
        <v>23454445</v>
      </c>
      <c r="M21" s="48">
        <v>21800891</v>
      </c>
      <c r="N21" s="10"/>
      <c r="O21" s="10"/>
      <c r="P21" s="10"/>
      <c r="Q21" s="10"/>
      <c r="R21" s="10"/>
      <c r="S21" s="10"/>
      <c r="T21" s="10"/>
      <c r="U21" s="10"/>
      <c r="V21" s="10"/>
      <c r="W21" s="10"/>
      <c r="X21" s="10"/>
      <c r="Y21" s="10"/>
      <c r="Z21" s="10"/>
      <c r="AA21" s="10"/>
      <c r="AB21" s="10"/>
      <c r="AC21" s="10"/>
      <c r="AD21" s="10"/>
      <c r="AE21" s="10"/>
      <c r="AF21" s="10"/>
      <c r="AG21" s="10"/>
      <c r="AH21" s="10"/>
      <c r="AI21" s="10"/>
      <c r="AJ21" s="10"/>
      <c r="AK21" s="10"/>
      <c r="AL21" s="10"/>
      <c r="AM21" s="10"/>
      <c r="AN21" s="10"/>
      <c r="AO21" s="10"/>
      <c r="AP21" s="10"/>
      <c r="AQ21" s="10"/>
      <c r="AR21" s="10"/>
      <c r="AS21" s="10"/>
      <c r="AT21" s="10"/>
      <c r="AU21" s="10"/>
      <c r="AV21" s="10"/>
      <c r="AW21" s="10"/>
      <c r="AX21" s="10"/>
      <c r="AY21" s="10"/>
      <c r="AZ21" s="10"/>
      <c r="BA21" s="10"/>
      <c r="BB21" s="10"/>
      <c r="BC21" s="10"/>
      <c r="BD21" s="10"/>
      <c r="BE21" s="10"/>
      <c r="BF21" s="10"/>
      <c r="BG21" s="10"/>
      <c r="BH21" s="10"/>
      <c r="BI21" s="10"/>
      <c r="BJ21" s="10"/>
      <c r="BK21" s="10"/>
      <c r="BL21" s="10"/>
      <c r="BM21" s="10"/>
      <c r="BN21" s="10"/>
      <c r="BO21" s="10"/>
      <c r="BP21" s="10"/>
      <c r="BQ21" s="10"/>
      <c r="BR21" s="10"/>
      <c r="BS21" s="10"/>
      <c r="BT21" s="10"/>
      <c r="BU21" s="10"/>
      <c r="BV21" s="10"/>
      <c r="BW21" s="10"/>
      <c r="BX21" s="10"/>
      <c r="BY21" s="10"/>
      <c r="BZ21" s="10"/>
      <c r="CA21" s="10"/>
      <c r="CB21" s="10"/>
      <c r="CC21" s="10"/>
      <c r="CD21" s="10"/>
      <c r="CE21" s="10"/>
      <c r="CF21" s="10"/>
      <c r="CG21" s="10"/>
      <c r="CH21" s="10"/>
      <c r="CI21" s="10"/>
      <c r="CJ21" s="10"/>
      <c r="CK21" s="10"/>
      <c r="CL21" s="10"/>
      <c r="CM21" s="10"/>
      <c r="CN21" s="10"/>
      <c r="CO21" s="10"/>
      <c r="CP21" s="10"/>
      <c r="CQ21" s="10"/>
      <c r="CR21" s="10"/>
      <c r="CS21" s="10"/>
      <c r="CT21" s="10"/>
      <c r="CU21" s="10"/>
      <c r="CV21" s="10"/>
      <c r="CW21" s="10"/>
      <c r="CX21" s="10"/>
      <c r="CY21" s="10"/>
      <c r="CZ21" s="10"/>
      <c r="DA21" s="10"/>
      <c r="DB21" s="10"/>
      <c r="DC21" s="10"/>
      <c r="DD21" s="10"/>
      <c r="DE21" s="10"/>
      <c r="DF21" s="10"/>
      <c r="DG21" s="10"/>
      <c r="DH21" s="10"/>
      <c r="DI21" s="10"/>
      <c r="DJ21" s="10"/>
      <c r="DK21" s="10"/>
      <c r="DL21" s="10"/>
      <c r="DM21" s="10"/>
      <c r="DN21" s="10"/>
      <c r="DO21" s="10"/>
      <c r="DP21" s="10"/>
      <c r="DQ21" s="10"/>
      <c r="DR21" s="10"/>
      <c r="DS21" s="10"/>
      <c r="DT21" s="10"/>
      <c r="DU21" s="10"/>
      <c r="DV21" s="10"/>
      <c r="DW21" s="10"/>
      <c r="DX21" s="10"/>
      <c r="DY21" s="10"/>
      <c r="DZ21" s="10"/>
      <c r="EA21" s="10"/>
      <c r="EB21" s="10"/>
      <c r="EC21" s="10"/>
      <c r="ED21" s="10"/>
      <c r="EE21" s="10"/>
      <c r="EF21" s="10"/>
      <c r="EG21" s="10"/>
      <c r="EH21" s="10"/>
      <c r="EI21" s="10"/>
      <c r="EJ21" s="10"/>
      <c r="EK21" s="10"/>
      <c r="EL21" s="10"/>
    </row>
    <row r="22" spans="1:142" s="11" customFormat="1" ht="16.2" customHeight="1" x14ac:dyDescent="0.3">
      <c r="A22" s="10"/>
      <c r="B22" s="16" t="s">
        <v>19</v>
      </c>
      <c r="C22" s="30" t="s">
        <v>83</v>
      </c>
      <c r="D22" s="17" t="s">
        <v>71</v>
      </c>
      <c r="E22" s="20">
        <v>11</v>
      </c>
      <c r="F22" s="18" t="s">
        <v>27</v>
      </c>
      <c r="G22" s="55" t="s">
        <v>73</v>
      </c>
      <c r="H22" s="37" t="s">
        <v>34</v>
      </c>
      <c r="I22" s="38" t="s">
        <v>33</v>
      </c>
      <c r="J22" s="39" t="s">
        <v>32</v>
      </c>
      <c r="K22" s="40" t="s">
        <v>31</v>
      </c>
      <c r="L22" s="47">
        <v>15185230</v>
      </c>
      <c r="M22" s="48">
        <v>69625722</v>
      </c>
      <c r="N22" s="10"/>
      <c r="O22" s="10"/>
      <c r="P22" s="10"/>
      <c r="Q22" s="10"/>
      <c r="R22" s="10"/>
      <c r="S22" s="10"/>
      <c r="T22" s="10"/>
      <c r="U22" s="10"/>
      <c r="V22" s="10"/>
      <c r="W22" s="10"/>
      <c r="X22" s="10"/>
      <c r="Y22" s="10"/>
      <c r="Z22" s="10"/>
      <c r="AA22" s="10"/>
      <c r="AB22" s="10"/>
      <c r="AC22" s="10"/>
      <c r="AD22" s="10"/>
      <c r="AE22" s="10"/>
      <c r="AF22" s="10"/>
      <c r="AG22" s="10"/>
      <c r="AH22" s="10"/>
      <c r="AI22" s="10"/>
      <c r="AJ22" s="10"/>
      <c r="AK22" s="10"/>
      <c r="AL22" s="10"/>
      <c r="AM22" s="10"/>
      <c r="AN22" s="10"/>
      <c r="AO22" s="10"/>
      <c r="AP22" s="10"/>
      <c r="AQ22" s="10"/>
      <c r="AR22" s="10"/>
      <c r="AS22" s="10"/>
      <c r="AT22" s="10"/>
      <c r="AU22" s="10"/>
      <c r="AV22" s="10"/>
      <c r="AW22" s="10"/>
      <c r="AX22" s="10"/>
      <c r="AY22" s="10"/>
      <c r="AZ22" s="10"/>
      <c r="BA22" s="10"/>
      <c r="BB22" s="10"/>
      <c r="BC22" s="10"/>
      <c r="BD22" s="10"/>
      <c r="BE22" s="10"/>
      <c r="BF22" s="10"/>
      <c r="BG22" s="10"/>
      <c r="BH22" s="10"/>
      <c r="BI22" s="10"/>
      <c r="BJ22" s="10"/>
      <c r="BK22" s="10"/>
      <c r="BL22" s="10"/>
      <c r="BM22" s="10"/>
      <c r="BN22" s="10"/>
      <c r="BO22" s="10"/>
      <c r="BP22" s="10"/>
      <c r="BQ22" s="10"/>
      <c r="BR22" s="10"/>
      <c r="BS22" s="10"/>
      <c r="BT22" s="10"/>
      <c r="BU22" s="10"/>
      <c r="BV22" s="10"/>
      <c r="BW22" s="10"/>
      <c r="BX22" s="10"/>
      <c r="BY22" s="10"/>
      <c r="BZ22" s="10"/>
      <c r="CA22" s="10"/>
      <c r="CB22" s="10"/>
      <c r="CC22" s="10"/>
      <c r="CD22" s="10"/>
      <c r="CE22" s="10"/>
      <c r="CF22" s="10"/>
      <c r="CG22" s="10"/>
      <c r="CH22" s="10"/>
      <c r="CI22" s="10"/>
      <c r="CJ22" s="10"/>
      <c r="CK22" s="10"/>
      <c r="CL22" s="10"/>
      <c r="CM22" s="10"/>
      <c r="CN22" s="10"/>
      <c r="CO22" s="10"/>
      <c r="CP22" s="10"/>
      <c r="CQ22" s="10"/>
      <c r="CR22" s="10"/>
      <c r="CS22" s="10"/>
      <c r="CT22" s="10"/>
      <c r="CU22" s="10"/>
      <c r="CV22" s="10"/>
      <c r="CW22" s="10"/>
      <c r="CX22" s="10"/>
      <c r="CY22" s="10"/>
      <c r="CZ22" s="10"/>
      <c r="DA22" s="10"/>
      <c r="DB22" s="10"/>
      <c r="DC22" s="10"/>
      <c r="DD22" s="10"/>
      <c r="DE22" s="10"/>
      <c r="DF22" s="10"/>
      <c r="DG22" s="10"/>
      <c r="DH22" s="10"/>
      <c r="DI22" s="10"/>
      <c r="DJ22" s="10"/>
      <c r="DK22" s="10"/>
      <c r="DL22" s="10"/>
      <c r="DM22" s="10"/>
      <c r="DN22" s="10"/>
      <c r="DO22" s="10"/>
      <c r="DP22" s="10"/>
      <c r="DQ22" s="10"/>
      <c r="DR22" s="10"/>
      <c r="DS22" s="10"/>
      <c r="DT22" s="10"/>
      <c r="DU22" s="10"/>
      <c r="DV22" s="10"/>
      <c r="DW22" s="10"/>
      <c r="DX22" s="10"/>
      <c r="DY22" s="10"/>
      <c r="DZ22" s="10"/>
      <c r="EA22" s="10"/>
      <c r="EB22" s="10"/>
      <c r="EC22" s="10"/>
      <c r="ED22" s="10"/>
      <c r="EE22" s="10"/>
      <c r="EF22" s="10"/>
      <c r="EG22" s="10"/>
      <c r="EH22" s="10"/>
      <c r="EI22" s="10"/>
      <c r="EJ22" s="10"/>
      <c r="EK22" s="10"/>
      <c r="EL22" s="10"/>
    </row>
    <row r="23" spans="1:142" s="11" customFormat="1" ht="16.2" customHeight="1" x14ac:dyDescent="0.3">
      <c r="A23" s="10"/>
      <c r="B23" s="16" t="s">
        <v>20</v>
      </c>
      <c r="C23" s="30" t="s">
        <v>83</v>
      </c>
      <c r="D23" s="17" t="s">
        <v>55</v>
      </c>
      <c r="E23" s="17">
        <v>12</v>
      </c>
      <c r="F23" s="18" t="s">
        <v>27</v>
      </c>
      <c r="G23" s="55" t="s">
        <v>73</v>
      </c>
      <c r="H23" s="37" t="s">
        <v>34</v>
      </c>
      <c r="I23" s="38" t="s">
        <v>33</v>
      </c>
      <c r="J23" s="39" t="s">
        <v>32</v>
      </c>
      <c r="K23" s="40" t="s">
        <v>31</v>
      </c>
      <c r="L23" s="47">
        <v>13570849</v>
      </c>
      <c r="M23" s="48">
        <v>21285878</v>
      </c>
      <c r="N23" s="10"/>
      <c r="O23" s="10"/>
      <c r="P23" s="10"/>
      <c r="Q23" s="10"/>
      <c r="R23" s="10"/>
      <c r="S23" s="10"/>
      <c r="T23" s="10"/>
      <c r="U23" s="10"/>
      <c r="V23" s="10"/>
      <c r="W23" s="10"/>
      <c r="X23" s="10"/>
      <c r="Y23" s="10"/>
      <c r="Z23" s="10"/>
      <c r="AA23" s="10"/>
      <c r="AB23" s="10"/>
      <c r="AC23" s="10"/>
      <c r="AD23" s="10"/>
      <c r="AE23" s="10"/>
      <c r="AF23" s="10"/>
      <c r="AG23" s="10"/>
      <c r="AH23" s="10"/>
      <c r="AI23" s="10"/>
      <c r="AJ23" s="10"/>
      <c r="AK23" s="10"/>
      <c r="AL23" s="10"/>
      <c r="AM23" s="10"/>
      <c r="AN23" s="10"/>
      <c r="AO23" s="10"/>
      <c r="AP23" s="10"/>
      <c r="AQ23" s="10"/>
      <c r="AR23" s="10"/>
      <c r="AS23" s="10"/>
      <c r="AT23" s="10"/>
      <c r="AU23" s="10"/>
      <c r="AV23" s="10"/>
      <c r="AW23" s="10"/>
      <c r="AX23" s="10"/>
      <c r="AY23" s="10"/>
      <c r="AZ23" s="10"/>
      <c r="BA23" s="10"/>
      <c r="BB23" s="10"/>
      <c r="BC23" s="10"/>
      <c r="BD23" s="10"/>
      <c r="BE23" s="10"/>
      <c r="BF23" s="10"/>
      <c r="BG23" s="10"/>
      <c r="BH23" s="10"/>
      <c r="BI23" s="10"/>
      <c r="BJ23" s="10"/>
      <c r="BK23" s="10"/>
      <c r="BL23" s="10"/>
      <c r="BM23" s="10"/>
      <c r="BN23" s="10"/>
      <c r="BO23" s="10"/>
      <c r="BP23" s="10"/>
      <c r="BQ23" s="10"/>
      <c r="BR23" s="10"/>
      <c r="BS23" s="10"/>
      <c r="BT23" s="10"/>
      <c r="BU23" s="10"/>
      <c r="BV23" s="10"/>
      <c r="BW23" s="10"/>
      <c r="BX23" s="10"/>
      <c r="BY23" s="10"/>
      <c r="BZ23" s="10"/>
      <c r="CA23" s="10"/>
      <c r="CB23" s="10"/>
      <c r="CC23" s="10"/>
      <c r="CD23" s="10"/>
      <c r="CE23" s="10"/>
      <c r="CF23" s="10"/>
      <c r="CG23" s="10"/>
      <c r="CH23" s="10"/>
      <c r="CI23" s="10"/>
      <c r="CJ23" s="10"/>
      <c r="CK23" s="10"/>
      <c r="CL23" s="10"/>
      <c r="CM23" s="10"/>
      <c r="CN23" s="10"/>
      <c r="CO23" s="10"/>
      <c r="CP23" s="10"/>
      <c r="CQ23" s="10"/>
      <c r="CR23" s="10"/>
      <c r="CS23" s="10"/>
      <c r="CT23" s="10"/>
      <c r="CU23" s="10"/>
      <c r="CV23" s="10"/>
      <c r="CW23" s="10"/>
      <c r="CX23" s="10"/>
      <c r="CY23" s="10"/>
      <c r="CZ23" s="10"/>
      <c r="DA23" s="10"/>
      <c r="DB23" s="10"/>
      <c r="DC23" s="10"/>
      <c r="DD23" s="10"/>
      <c r="DE23" s="10"/>
      <c r="DF23" s="10"/>
      <c r="DG23" s="10"/>
      <c r="DH23" s="10"/>
      <c r="DI23" s="10"/>
      <c r="DJ23" s="10"/>
      <c r="DK23" s="10"/>
      <c r="DL23" s="10"/>
      <c r="DM23" s="10"/>
      <c r="DN23" s="10"/>
      <c r="DO23" s="10"/>
      <c r="DP23" s="10"/>
      <c r="DQ23" s="10"/>
      <c r="DR23" s="10"/>
      <c r="DS23" s="10"/>
      <c r="DT23" s="10"/>
      <c r="DU23" s="10"/>
      <c r="DV23" s="10"/>
      <c r="DW23" s="10"/>
      <c r="DX23" s="10"/>
      <c r="DY23" s="10"/>
      <c r="DZ23" s="10"/>
      <c r="EA23" s="10"/>
      <c r="EB23" s="10"/>
      <c r="EC23" s="10"/>
      <c r="ED23" s="10"/>
      <c r="EE23" s="10"/>
      <c r="EF23" s="10"/>
      <c r="EG23" s="10"/>
      <c r="EH23" s="10"/>
      <c r="EI23" s="10"/>
      <c r="EJ23" s="10"/>
      <c r="EK23" s="10"/>
      <c r="EL23" s="10"/>
    </row>
    <row r="24" spans="1:142" s="11" customFormat="1" ht="16.2" customHeight="1" x14ac:dyDescent="0.3">
      <c r="A24" s="10"/>
      <c r="B24" s="16" t="s">
        <v>21</v>
      </c>
      <c r="C24" s="28" t="s">
        <v>89</v>
      </c>
      <c r="D24" s="17" t="s">
        <v>60</v>
      </c>
      <c r="E24" s="17">
        <v>15</v>
      </c>
      <c r="F24" s="17" t="s">
        <v>65</v>
      </c>
      <c r="G24" s="55" t="s">
        <v>73</v>
      </c>
      <c r="H24" s="37" t="s">
        <v>34</v>
      </c>
      <c r="I24" s="38" t="s">
        <v>36</v>
      </c>
      <c r="J24" s="39" t="s">
        <v>41</v>
      </c>
      <c r="K24" s="40" t="s">
        <v>45</v>
      </c>
      <c r="L24" s="47">
        <v>15290142</v>
      </c>
      <c r="M24" s="48">
        <v>37664978</v>
      </c>
      <c r="N24" s="10"/>
      <c r="O24" s="10"/>
      <c r="P24" s="10"/>
      <c r="Q24" s="10"/>
      <c r="R24" s="10"/>
      <c r="S24" s="10"/>
      <c r="T24" s="10"/>
      <c r="U24" s="10"/>
      <c r="V24" s="10"/>
      <c r="W24" s="10"/>
      <c r="X24" s="10"/>
      <c r="Y24" s="10"/>
      <c r="Z24" s="10"/>
      <c r="AA24" s="10"/>
      <c r="AB24" s="10"/>
      <c r="AC24" s="10"/>
      <c r="AD24" s="10"/>
      <c r="AE24" s="10"/>
      <c r="AF24" s="10"/>
      <c r="AG24" s="10"/>
      <c r="AH24" s="10"/>
      <c r="AI24" s="10"/>
      <c r="AJ24" s="10"/>
      <c r="AK24" s="10"/>
      <c r="AL24" s="10"/>
      <c r="AM24" s="10"/>
      <c r="AN24" s="10"/>
      <c r="AO24" s="10"/>
      <c r="AP24" s="10"/>
      <c r="AQ24" s="10"/>
      <c r="AR24" s="10"/>
      <c r="AS24" s="10"/>
      <c r="AT24" s="10"/>
      <c r="AU24" s="10"/>
      <c r="AV24" s="10"/>
      <c r="AW24" s="10"/>
      <c r="AX24" s="10"/>
      <c r="AY24" s="10"/>
      <c r="AZ24" s="10"/>
      <c r="BA24" s="10"/>
      <c r="BB24" s="10"/>
      <c r="BC24" s="10"/>
      <c r="BD24" s="10"/>
      <c r="BE24" s="10"/>
      <c r="BF24" s="10"/>
      <c r="BG24" s="10"/>
      <c r="BH24" s="10"/>
      <c r="BI24" s="10"/>
      <c r="BJ24" s="10"/>
      <c r="BK24" s="10"/>
      <c r="BL24" s="10"/>
      <c r="BM24" s="10"/>
      <c r="BN24" s="10"/>
      <c r="BO24" s="10"/>
      <c r="BP24" s="10"/>
      <c r="BQ24" s="10"/>
      <c r="BR24" s="10"/>
      <c r="BS24" s="10"/>
      <c r="BT24" s="10"/>
      <c r="BU24" s="10"/>
      <c r="BV24" s="10"/>
      <c r="BW24" s="10"/>
      <c r="BX24" s="10"/>
      <c r="BY24" s="10"/>
      <c r="BZ24" s="10"/>
      <c r="CA24" s="10"/>
      <c r="CB24" s="10"/>
      <c r="CC24" s="10"/>
      <c r="CD24" s="10"/>
      <c r="CE24" s="10"/>
      <c r="CF24" s="10"/>
      <c r="CG24" s="10"/>
      <c r="CH24" s="10"/>
      <c r="CI24" s="10"/>
      <c r="CJ24" s="10"/>
      <c r="CK24" s="10"/>
      <c r="CL24" s="10"/>
      <c r="CM24" s="10"/>
      <c r="CN24" s="10"/>
      <c r="CO24" s="10"/>
      <c r="CP24" s="10"/>
      <c r="CQ24" s="10"/>
      <c r="CR24" s="10"/>
      <c r="CS24" s="10"/>
      <c r="CT24" s="10"/>
      <c r="CU24" s="10"/>
      <c r="CV24" s="10"/>
      <c r="CW24" s="10"/>
      <c r="CX24" s="10"/>
      <c r="CY24" s="10"/>
      <c r="CZ24" s="10"/>
      <c r="DA24" s="10"/>
      <c r="DB24" s="10"/>
      <c r="DC24" s="10"/>
      <c r="DD24" s="10"/>
      <c r="DE24" s="10"/>
      <c r="DF24" s="10"/>
      <c r="DG24" s="10"/>
      <c r="DH24" s="10"/>
      <c r="DI24" s="10"/>
      <c r="DJ24" s="10"/>
      <c r="DK24" s="10"/>
      <c r="DL24" s="10"/>
      <c r="DM24" s="10"/>
      <c r="DN24" s="10"/>
      <c r="DO24" s="10"/>
      <c r="DP24" s="10"/>
      <c r="DQ24" s="10"/>
      <c r="DR24" s="10"/>
      <c r="DS24" s="10"/>
      <c r="DT24" s="10"/>
      <c r="DU24" s="10"/>
      <c r="DV24" s="10"/>
      <c r="DW24" s="10"/>
      <c r="DX24" s="10"/>
      <c r="DY24" s="10"/>
      <c r="DZ24" s="10"/>
      <c r="EA24" s="10"/>
      <c r="EB24" s="10"/>
      <c r="EC24" s="10"/>
      <c r="ED24" s="10"/>
      <c r="EE24" s="10"/>
      <c r="EF24" s="10"/>
      <c r="EG24" s="10"/>
      <c r="EH24" s="10"/>
      <c r="EI24" s="10"/>
      <c r="EJ24" s="10"/>
      <c r="EK24" s="10"/>
      <c r="EL24" s="10"/>
    </row>
    <row r="25" spans="1:142" s="11" customFormat="1" ht="16.2" customHeight="1" x14ac:dyDescent="0.3">
      <c r="A25" s="10"/>
      <c r="B25" s="16" t="s">
        <v>22</v>
      </c>
      <c r="C25" s="29" t="s">
        <v>85</v>
      </c>
      <c r="D25" s="17" t="s">
        <v>52</v>
      </c>
      <c r="E25" s="17">
        <v>17</v>
      </c>
      <c r="F25" s="17" t="s">
        <v>65</v>
      </c>
      <c r="G25" s="55" t="s">
        <v>73</v>
      </c>
      <c r="H25" s="37" t="s">
        <v>34</v>
      </c>
      <c r="I25" s="38" t="s">
        <v>36</v>
      </c>
      <c r="J25" s="39" t="s">
        <v>35</v>
      </c>
      <c r="K25" s="40" t="s">
        <v>53</v>
      </c>
      <c r="L25" s="47">
        <v>11732233</v>
      </c>
      <c r="M25" s="48">
        <v>24542074</v>
      </c>
      <c r="N25" s="10"/>
      <c r="O25" s="10"/>
      <c r="P25" s="10"/>
      <c r="Q25" s="10"/>
      <c r="R25" s="10"/>
      <c r="S25" s="10"/>
      <c r="T25" s="10"/>
      <c r="U25" s="10"/>
      <c r="V25" s="10"/>
      <c r="W25" s="10"/>
      <c r="X25" s="10"/>
      <c r="Y25" s="10"/>
      <c r="Z25" s="10"/>
      <c r="AA25" s="10"/>
      <c r="AB25" s="10"/>
      <c r="AC25" s="10"/>
      <c r="AD25" s="10"/>
      <c r="AE25" s="10"/>
      <c r="AF25" s="10"/>
      <c r="AG25" s="10"/>
      <c r="AH25" s="10"/>
      <c r="AI25" s="10"/>
      <c r="AJ25" s="10"/>
      <c r="AK25" s="10"/>
      <c r="AL25" s="10"/>
      <c r="AM25" s="10"/>
      <c r="AN25" s="10"/>
      <c r="AO25" s="10"/>
      <c r="AP25" s="10"/>
      <c r="AQ25" s="10"/>
      <c r="AR25" s="10"/>
      <c r="AS25" s="10"/>
      <c r="AT25" s="10"/>
      <c r="AU25" s="10"/>
      <c r="AV25" s="10"/>
      <c r="AW25" s="10"/>
      <c r="AX25" s="10"/>
      <c r="AY25" s="10"/>
      <c r="AZ25" s="10"/>
      <c r="BA25" s="10"/>
      <c r="BB25" s="10"/>
      <c r="BC25" s="10"/>
      <c r="BD25" s="10"/>
      <c r="BE25" s="10"/>
      <c r="BF25" s="10"/>
      <c r="BG25" s="10"/>
      <c r="BH25" s="10"/>
      <c r="BI25" s="10"/>
      <c r="BJ25" s="10"/>
      <c r="BK25" s="10"/>
      <c r="BL25" s="10"/>
      <c r="BM25" s="10"/>
      <c r="BN25" s="10"/>
      <c r="BO25" s="10"/>
      <c r="BP25" s="10"/>
      <c r="BQ25" s="10"/>
      <c r="BR25" s="10"/>
      <c r="BS25" s="10"/>
      <c r="BT25" s="10"/>
      <c r="BU25" s="10"/>
      <c r="BV25" s="10"/>
      <c r="BW25" s="10"/>
      <c r="BX25" s="10"/>
      <c r="BY25" s="10"/>
      <c r="BZ25" s="10"/>
      <c r="CA25" s="10"/>
      <c r="CB25" s="10"/>
      <c r="CC25" s="10"/>
      <c r="CD25" s="10"/>
      <c r="CE25" s="10"/>
      <c r="CF25" s="10"/>
      <c r="CG25" s="10"/>
      <c r="CH25" s="10"/>
      <c r="CI25" s="10"/>
      <c r="CJ25" s="10"/>
      <c r="CK25" s="10"/>
      <c r="CL25" s="10"/>
      <c r="CM25" s="10"/>
      <c r="CN25" s="10"/>
      <c r="CO25" s="10"/>
      <c r="CP25" s="10"/>
      <c r="CQ25" s="10"/>
      <c r="CR25" s="10"/>
      <c r="CS25" s="10"/>
      <c r="CT25" s="10"/>
      <c r="CU25" s="10"/>
      <c r="CV25" s="10"/>
      <c r="CW25" s="10"/>
      <c r="CX25" s="10"/>
      <c r="CY25" s="10"/>
      <c r="CZ25" s="10"/>
      <c r="DA25" s="10"/>
      <c r="DB25" s="10"/>
      <c r="DC25" s="10"/>
      <c r="DD25" s="10"/>
      <c r="DE25" s="10"/>
      <c r="DF25" s="10"/>
      <c r="DG25" s="10"/>
      <c r="DH25" s="10"/>
      <c r="DI25" s="10"/>
      <c r="DJ25" s="10"/>
      <c r="DK25" s="10"/>
      <c r="DL25" s="10"/>
      <c r="DM25" s="10"/>
      <c r="DN25" s="10"/>
      <c r="DO25" s="10"/>
      <c r="DP25" s="10"/>
      <c r="DQ25" s="10"/>
      <c r="DR25" s="10"/>
      <c r="DS25" s="10"/>
      <c r="DT25" s="10"/>
      <c r="DU25" s="10"/>
      <c r="DV25" s="10"/>
      <c r="DW25" s="10"/>
      <c r="DX25" s="10"/>
      <c r="DY25" s="10"/>
      <c r="DZ25" s="10"/>
      <c r="EA25" s="10"/>
      <c r="EB25" s="10"/>
      <c r="EC25" s="10"/>
      <c r="ED25" s="10"/>
      <c r="EE25" s="10"/>
      <c r="EF25" s="10"/>
      <c r="EG25" s="10"/>
      <c r="EH25" s="10"/>
      <c r="EI25" s="10"/>
      <c r="EJ25" s="10"/>
      <c r="EK25" s="10"/>
      <c r="EL25" s="10"/>
    </row>
    <row r="26" spans="1:142" s="11" customFormat="1" ht="16.2" customHeight="1" x14ac:dyDescent="0.3">
      <c r="A26" s="10"/>
      <c r="B26" s="16" t="s">
        <v>23</v>
      </c>
      <c r="C26" s="29" t="s">
        <v>85</v>
      </c>
      <c r="D26" s="17" t="s">
        <v>52</v>
      </c>
      <c r="E26" s="17">
        <v>18</v>
      </c>
      <c r="F26" s="17" t="s">
        <v>65</v>
      </c>
      <c r="G26" s="55" t="s">
        <v>73</v>
      </c>
      <c r="H26" s="37" t="s">
        <v>34</v>
      </c>
      <c r="I26" s="38" t="s">
        <v>36</v>
      </c>
      <c r="J26" s="39" t="s">
        <v>35</v>
      </c>
      <c r="K26" s="40" t="s">
        <v>53</v>
      </c>
      <c r="L26" s="47">
        <v>10911507</v>
      </c>
      <c r="M26" s="48">
        <v>49361870</v>
      </c>
      <c r="N26" s="10"/>
      <c r="O26" s="10"/>
      <c r="P26" s="10"/>
      <c r="Q26" s="10"/>
      <c r="R26" s="10"/>
      <c r="S26" s="10"/>
      <c r="T26" s="10"/>
      <c r="U26" s="10"/>
      <c r="V26" s="10"/>
      <c r="W26" s="10"/>
      <c r="X26" s="10"/>
      <c r="Y26" s="10"/>
      <c r="Z26" s="10"/>
      <c r="AA26" s="10"/>
      <c r="AB26" s="10"/>
      <c r="AC26" s="10"/>
      <c r="AD26" s="10"/>
      <c r="AE26" s="10"/>
      <c r="AF26" s="10"/>
      <c r="AG26" s="10"/>
      <c r="AH26" s="10"/>
      <c r="AI26" s="10"/>
      <c r="AJ26" s="10"/>
      <c r="AK26" s="10"/>
      <c r="AL26" s="10"/>
      <c r="AM26" s="10"/>
      <c r="AN26" s="10"/>
      <c r="AO26" s="10"/>
      <c r="AP26" s="10"/>
      <c r="AQ26" s="10"/>
      <c r="AR26" s="10"/>
      <c r="AS26" s="10"/>
      <c r="AT26" s="10"/>
      <c r="AU26" s="10"/>
      <c r="AV26" s="10"/>
      <c r="AW26" s="10"/>
      <c r="AX26" s="10"/>
      <c r="AY26" s="10"/>
      <c r="AZ26" s="10"/>
      <c r="BA26" s="10"/>
      <c r="BB26" s="10"/>
      <c r="BC26" s="10"/>
      <c r="BD26" s="10"/>
      <c r="BE26" s="10"/>
      <c r="BF26" s="10"/>
      <c r="BG26" s="10"/>
      <c r="BH26" s="10"/>
      <c r="BI26" s="10"/>
      <c r="BJ26" s="10"/>
      <c r="BK26" s="10"/>
      <c r="BL26" s="10"/>
      <c r="BM26" s="10"/>
      <c r="BN26" s="10"/>
      <c r="BO26" s="10"/>
      <c r="BP26" s="10"/>
      <c r="BQ26" s="10"/>
      <c r="BR26" s="10"/>
      <c r="BS26" s="10"/>
      <c r="BT26" s="10"/>
      <c r="BU26" s="10"/>
      <c r="BV26" s="10"/>
      <c r="BW26" s="10"/>
      <c r="BX26" s="10"/>
      <c r="BY26" s="10"/>
      <c r="BZ26" s="10"/>
      <c r="CA26" s="10"/>
      <c r="CB26" s="10"/>
      <c r="CC26" s="10"/>
      <c r="CD26" s="10"/>
      <c r="CE26" s="10"/>
      <c r="CF26" s="10"/>
      <c r="CG26" s="10"/>
      <c r="CH26" s="10"/>
      <c r="CI26" s="10"/>
      <c r="CJ26" s="10"/>
      <c r="CK26" s="10"/>
      <c r="CL26" s="10"/>
      <c r="CM26" s="10"/>
      <c r="CN26" s="10"/>
      <c r="CO26" s="10"/>
      <c r="CP26" s="10"/>
      <c r="CQ26" s="10"/>
      <c r="CR26" s="10"/>
      <c r="CS26" s="10"/>
      <c r="CT26" s="10"/>
      <c r="CU26" s="10"/>
      <c r="CV26" s="10"/>
      <c r="CW26" s="10"/>
      <c r="CX26" s="10"/>
      <c r="CY26" s="10"/>
      <c r="CZ26" s="10"/>
      <c r="DA26" s="10"/>
      <c r="DB26" s="10"/>
      <c r="DC26" s="10"/>
      <c r="DD26" s="10"/>
      <c r="DE26" s="10"/>
      <c r="DF26" s="10"/>
      <c r="DG26" s="10"/>
      <c r="DH26" s="10"/>
      <c r="DI26" s="10"/>
      <c r="DJ26" s="10"/>
      <c r="DK26" s="10"/>
      <c r="DL26" s="10"/>
      <c r="DM26" s="10"/>
      <c r="DN26" s="10"/>
      <c r="DO26" s="10"/>
      <c r="DP26" s="10"/>
      <c r="DQ26" s="10"/>
      <c r="DR26" s="10"/>
      <c r="DS26" s="10"/>
      <c r="DT26" s="10"/>
      <c r="DU26" s="10"/>
      <c r="DV26" s="10"/>
      <c r="DW26" s="10"/>
      <c r="DX26" s="10"/>
      <c r="DY26" s="10"/>
      <c r="DZ26" s="10"/>
      <c r="EA26" s="10"/>
      <c r="EB26" s="10"/>
      <c r="EC26" s="10"/>
      <c r="ED26" s="10"/>
      <c r="EE26" s="10"/>
      <c r="EF26" s="10"/>
      <c r="EG26" s="10"/>
      <c r="EH26" s="10"/>
      <c r="EI26" s="10"/>
      <c r="EJ26" s="10"/>
      <c r="EK26" s="10"/>
      <c r="EL26" s="10"/>
    </row>
    <row r="27" spans="1:142" s="11" customFormat="1" ht="16.2" customHeight="1" x14ac:dyDescent="0.3">
      <c r="A27" s="10"/>
      <c r="B27" s="16" t="s">
        <v>24</v>
      </c>
      <c r="C27" s="28" t="s">
        <v>90</v>
      </c>
      <c r="D27" s="17" t="s">
        <v>57</v>
      </c>
      <c r="E27" s="17">
        <v>19</v>
      </c>
      <c r="F27" s="18" t="s">
        <v>27</v>
      </c>
      <c r="G27" s="55" t="s">
        <v>73</v>
      </c>
      <c r="H27" s="37" t="s">
        <v>34</v>
      </c>
      <c r="I27" s="38" t="s">
        <v>36</v>
      </c>
      <c r="J27" s="39" t="s">
        <v>41</v>
      </c>
      <c r="K27" s="40" t="s">
        <v>44</v>
      </c>
      <c r="L27" s="47">
        <v>12504425</v>
      </c>
      <c r="M27" s="48">
        <v>35099651</v>
      </c>
      <c r="N27" s="10"/>
      <c r="O27" s="10"/>
      <c r="P27" s="10"/>
      <c r="Q27" s="10"/>
      <c r="R27" s="10"/>
      <c r="S27" s="10"/>
      <c r="T27" s="10"/>
      <c r="U27" s="10"/>
      <c r="V27" s="10"/>
      <c r="W27" s="10"/>
      <c r="X27" s="10"/>
      <c r="Y27" s="10"/>
      <c r="Z27" s="10"/>
      <c r="AA27" s="10"/>
      <c r="AB27" s="10"/>
      <c r="AC27" s="10"/>
      <c r="AD27" s="10"/>
      <c r="AE27" s="10"/>
      <c r="AF27" s="10"/>
      <c r="AG27" s="10"/>
      <c r="AH27" s="10"/>
      <c r="AI27" s="10"/>
      <c r="AJ27" s="10"/>
      <c r="AK27" s="10"/>
      <c r="AL27" s="10"/>
      <c r="AM27" s="10"/>
      <c r="AN27" s="10"/>
      <c r="AO27" s="10"/>
      <c r="AP27" s="10"/>
      <c r="AQ27" s="10"/>
      <c r="AR27" s="10"/>
      <c r="AS27" s="10"/>
      <c r="AT27" s="10"/>
      <c r="AU27" s="10"/>
      <c r="AV27" s="10"/>
      <c r="AW27" s="10"/>
      <c r="AX27" s="10"/>
      <c r="AY27" s="10"/>
      <c r="AZ27" s="10"/>
      <c r="BA27" s="10"/>
      <c r="BB27" s="10"/>
      <c r="BC27" s="10"/>
      <c r="BD27" s="10"/>
      <c r="BE27" s="10"/>
      <c r="BF27" s="10"/>
      <c r="BG27" s="10"/>
      <c r="BH27" s="10"/>
      <c r="BI27" s="10"/>
      <c r="BJ27" s="10"/>
      <c r="BK27" s="10"/>
      <c r="BL27" s="10"/>
      <c r="BM27" s="10"/>
      <c r="BN27" s="10"/>
      <c r="BO27" s="10"/>
      <c r="BP27" s="10"/>
      <c r="BQ27" s="10"/>
      <c r="BR27" s="10"/>
      <c r="BS27" s="10"/>
      <c r="BT27" s="10"/>
      <c r="BU27" s="10"/>
      <c r="BV27" s="10"/>
      <c r="BW27" s="10"/>
      <c r="BX27" s="10"/>
      <c r="BY27" s="10"/>
      <c r="BZ27" s="10"/>
      <c r="CA27" s="10"/>
      <c r="CB27" s="10"/>
      <c r="CC27" s="10"/>
      <c r="CD27" s="10"/>
      <c r="CE27" s="10"/>
      <c r="CF27" s="10"/>
      <c r="CG27" s="10"/>
      <c r="CH27" s="10"/>
      <c r="CI27" s="10"/>
      <c r="CJ27" s="10"/>
      <c r="CK27" s="10"/>
      <c r="CL27" s="10"/>
      <c r="CM27" s="10"/>
      <c r="CN27" s="10"/>
      <c r="CO27" s="10"/>
      <c r="CP27" s="10"/>
      <c r="CQ27" s="10"/>
      <c r="CR27" s="10"/>
      <c r="CS27" s="10"/>
      <c r="CT27" s="10"/>
      <c r="CU27" s="10"/>
      <c r="CV27" s="10"/>
      <c r="CW27" s="10"/>
      <c r="CX27" s="10"/>
      <c r="CY27" s="10"/>
      <c r="CZ27" s="10"/>
      <c r="DA27" s="10"/>
      <c r="DB27" s="10"/>
      <c r="DC27" s="10"/>
      <c r="DD27" s="10"/>
      <c r="DE27" s="10"/>
      <c r="DF27" s="10"/>
      <c r="DG27" s="10"/>
      <c r="DH27" s="10"/>
      <c r="DI27" s="10"/>
      <c r="DJ27" s="10"/>
      <c r="DK27" s="10"/>
      <c r="DL27" s="10"/>
      <c r="DM27" s="10"/>
      <c r="DN27" s="10"/>
      <c r="DO27" s="10"/>
      <c r="DP27" s="10"/>
      <c r="DQ27" s="10"/>
      <c r="DR27" s="10"/>
      <c r="DS27" s="10"/>
      <c r="DT27" s="10"/>
      <c r="DU27" s="10"/>
      <c r="DV27" s="10"/>
      <c r="DW27" s="10"/>
      <c r="DX27" s="10"/>
      <c r="DY27" s="10"/>
      <c r="DZ27" s="10"/>
      <c r="EA27" s="10"/>
      <c r="EB27" s="10"/>
      <c r="EC27" s="10"/>
      <c r="ED27" s="10"/>
      <c r="EE27" s="10"/>
      <c r="EF27" s="10"/>
      <c r="EG27" s="10"/>
      <c r="EH27" s="10"/>
      <c r="EI27" s="10"/>
      <c r="EJ27" s="10"/>
      <c r="EK27" s="10"/>
      <c r="EL27" s="10"/>
    </row>
    <row r="28" spans="1:142" s="11" customFormat="1" ht="16.2" customHeight="1" thickBot="1" x14ac:dyDescent="0.35">
      <c r="A28" s="10"/>
      <c r="B28" s="21" t="s">
        <v>25</v>
      </c>
      <c r="C28" s="32" t="s">
        <v>91</v>
      </c>
      <c r="D28" s="22" t="s">
        <v>62</v>
      </c>
      <c r="E28" s="22">
        <v>20</v>
      </c>
      <c r="F28" s="22" t="s">
        <v>65</v>
      </c>
      <c r="G28" s="56" t="s">
        <v>73</v>
      </c>
      <c r="H28" s="41" t="s">
        <v>34</v>
      </c>
      <c r="I28" s="42" t="s">
        <v>36</v>
      </c>
      <c r="J28" s="43" t="s">
        <v>41</v>
      </c>
      <c r="K28" s="44" t="s">
        <v>49</v>
      </c>
      <c r="L28" s="49">
        <v>19037058</v>
      </c>
      <c r="M28" s="50">
        <v>35044220</v>
      </c>
      <c r="N28" s="10"/>
      <c r="O28" s="10"/>
      <c r="P28" s="10"/>
      <c r="Q28" s="10"/>
      <c r="R28" s="10"/>
      <c r="S28" s="10"/>
      <c r="T28" s="10"/>
      <c r="U28" s="10"/>
      <c r="V28" s="10"/>
      <c r="W28" s="10"/>
      <c r="X28" s="10"/>
      <c r="Y28" s="10"/>
      <c r="Z28" s="10"/>
      <c r="AA28" s="10"/>
      <c r="AB28" s="10"/>
      <c r="AC28" s="10"/>
      <c r="AD28" s="10"/>
      <c r="AE28" s="10"/>
      <c r="AF28" s="10"/>
      <c r="AG28" s="10"/>
      <c r="AH28" s="10"/>
      <c r="AI28" s="10"/>
      <c r="AJ28" s="10"/>
      <c r="AK28" s="10"/>
      <c r="AL28" s="10"/>
      <c r="AM28" s="10"/>
      <c r="AN28" s="10"/>
      <c r="AO28" s="10"/>
      <c r="AP28" s="10"/>
      <c r="AQ28" s="10"/>
      <c r="AR28" s="10"/>
      <c r="AS28" s="10"/>
      <c r="AT28" s="10"/>
      <c r="AU28" s="10"/>
      <c r="AV28" s="10"/>
      <c r="AW28" s="10"/>
      <c r="AX28" s="10"/>
      <c r="AY28" s="10"/>
      <c r="AZ28" s="10"/>
      <c r="BA28" s="10"/>
      <c r="BB28" s="10"/>
      <c r="BC28" s="10"/>
      <c r="BD28" s="10"/>
      <c r="BE28" s="10"/>
      <c r="BF28" s="10"/>
      <c r="BG28" s="10"/>
      <c r="BH28" s="10"/>
      <c r="BI28" s="10"/>
      <c r="BJ28" s="10"/>
      <c r="BK28" s="10"/>
      <c r="BL28" s="10"/>
      <c r="BM28" s="10"/>
      <c r="BN28" s="10"/>
      <c r="BO28" s="10"/>
      <c r="BP28" s="10"/>
      <c r="BQ28" s="10"/>
      <c r="BR28" s="10"/>
      <c r="BS28" s="10"/>
      <c r="BT28" s="10"/>
      <c r="BU28" s="10"/>
      <c r="BV28" s="10"/>
      <c r="BW28" s="10"/>
      <c r="BX28" s="10"/>
      <c r="BY28" s="10"/>
      <c r="BZ28" s="10"/>
      <c r="CA28" s="10"/>
      <c r="CB28" s="10"/>
      <c r="CC28" s="10"/>
      <c r="CD28" s="10"/>
      <c r="CE28" s="10"/>
      <c r="CF28" s="10"/>
      <c r="CG28" s="10"/>
      <c r="CH28" s="10"/>
      <c r="CI28" s="10"/>
      <c r="CJ28" s="10"/>
      <c r="CK28" s="10"/>
      <c r="CL28" s="10"/>
      <c r="CM28" s="10"/>
      <c r="CN28" s="10"/>
      <c r="CO28" s="10"/>
      <c r="CP28" s="10"/>
      <c r="CQ28" s="10"/>
      <c r="CR28" s="10"/>
      <c r="CS28" s="10"/>
      <c r="CT28" s="10"/>
      <c r="CU28" s="10"/>
      <c r="CV28" s="10"/>
      <c r="CW28" s="10"/>
      <c r="CX28" s="10"/>
      <c r="CY28" s="10"/>
      <c r="CZ28" s="10"/>
      <c r="DA28" s="10"/>
      <c r="DB28" s="10"/>
      <c r="DC28" s="10"/>
      <c r="DD28" s="10"/>
      <c r="DE28" s="10"/>
      <c r="DF28" s="10"/>
      <c r="DG28" s="10"/>
      <c r="DH28" s="10"/>
      <c r="DI28" s="10"/>
      <c r="DJ28" s="10"/>
      <c r="DK28" s="10"/>
      <c r="DL28" s="10"/>
      <c r="DM28" s="10"/>
      <c r="DN28" s="10"/>
      <c r="DO28" s="10"/>
      <c r="DP28" s="10"/>
      <c r="DQ28" s="10"/>
      <c r="DR28" s="10"/>
      <c r="DS28" s="10"/>
      <c r="DT28" s="10"/>
      <c r="DU28" s="10"/>
      <c r="DV28" s="10"/>
      <c r="DW28" s="10"/>
      <c r="DX28" s="10"/>
      <c r="DY28" s="10"/>
      <c r="DZ28" s="10"/>
      <c r="EA28" s="10"/>
      <c r="EB28" s="10"/>
      <c r="EC28" s="10"/>
      <c r="ED28" s="10"/>
      <c r="EE28" s="10"/>
      <c r="EF28" s="10"/>
      <c r="EG28" s="10"/>
      <c r="EH28" s="10"/>
      <c r="EI28" s="10"/>
      <c r="EJ28" s="10"/>
      <c r="EK28" s="10"/>
      <c r="EL28" s="10"/>
    </row>
    <row r="29" spans="1:142" s="11" customFormat="1" ht="23.4" customHeight="1" thickBot="1" x14ac:dyDescent="0.35">
      <c r="A29" s="10"/>
      <c r="B29" s="62" t="s">
        <v>92</v>
      </c>
      <c r="C29" s="23"/>
      <c r="D29" s="24"/>
      <c r="E29" s="24"/>
      <c r="F29" s="24"/>
      <c r="G29" s="24"/>
      <c r="H29" s="25"/>
      <c r="I29" s="25"/>
      <c r="J29" s="26"/>
      <c r="K29" s="51" t="s">
        <v>72</v>
      </c>
      <c r="L29" s="52">
        <f>AVERAGE(L4:L28)</f>
        <v>10913383.960000001</v>
      </c>
      <c r="M29" s="53">
        <f>AVERAGE(M4:M28)</f>
        <v>38812479.280000001</v>
      </c>
      <c r="N29" s="10"/>
      <c r="O29" s="10"/>
      <c r="P29" s="10"/>
      <c r="Q29" s="10"/>
      <c r="R29" s="10"/>
      <c r="S29" s="10"/>
      <c r="T29" s="10"/>
      <c r="U29" s="10"/>
      <c r="V29" s="10"/>
      <c r="W29" s="10"/>
      <c r="X29" s="10"/>
      <c r="Y29" s="10"/>
      <c r="Z29" s="10"/>
      <c r="AA29" s="10"/>
      <c r="AB29" s="10"/>
      <c r="AC29" s="10"/>
      <c r="AD29" s="10"/>
      <c r="AE29" s="10"/>
      <c r="AF29" s="10"/>
      <c r="AG29" s="10"/>
      <c r="AH29" s="10"/>
      <c r="AI29" s="10"/>
      <c r="AJ29" s="10"/>
      <c r="AK29" s="10"/>
      <c r="AL29" s="10"/>
      <c r="AM29" s="10"/>
      <c r="AN29" s="10"/>
      <c r="AO29" s="10"/>
      <c r="AP29" s="10"/>
      <c r="AQ29" s="10"/>
      <c r="AR29" s="10"/>
      <c r="AS29" s="10"/>
      <c r="AT29" s="10"/>
      <c r="AU29" s="10"/>
      <c r="AV29" s="10"/>
      <c r="AW29" s="10"/>
      <c r="AX29" s="10"/>
      <c r="AY29" s="10"/>
      <c r="AZ29" s="10"/>
      <c r="BA29" s="10"/>
      <c r="BB29" s="10"/>
      <c r="BC29" s="10"/>
      <c r="BD29" s="10"/>
      <c r="BE29" s="10"/>
      <c r="BF29" s="10"/>
      <c r="BG29" s="10"/>
      <c r="BH29" s="10"/>
      <c r="BI29" s="10"/>
      <c r="BJ29" s="10"/>
      <c r="BK29" s="10"/>
      <c r="BL29" s="10"/>
      <c r="BM29" s="10"/>
      <c r="BN29" s="10"/>
      <c r="BO29" s="10"/>
      <c r="BP29" s="10"/>
      <c r="BQ29" s="10"/>
      <c r="BR29" s="10"/>
      <c r="BS29" s="10"/>
      <c r="BT29" s="10"/>
      <c r="BU29" s="10"/>
      <c r="BV29" s="10"/>
      <c r="BW29" s="10"/>
      <c r="BX29" s="10"/>
      <c r="BY29" s="10"/>
      <c r="BZ29" s="10"/>
      <c r="CA29" s="10"/>
      <c r="CB29" s="10"/>
      <c r="CC29" s="10"/>
      <c r="CD29" s="10"/>
      <c r="CE29" s="10"/>
      <c r="CF29" s="10"/>
      <c r="CG29" s="10"/>
      <c r="CH29" s="10"/>
      <c r="CI29" s="10"/>
      <c r="CJ29" s="10"/>
      <c r="CK29" s="10"/>
      <c r="CL29" s="10"/>
      <c r="CM29" s="10"/>
      <c r="CN29" s="10"/>
      <c r="CO29" s="10"/>
      <c r="CP29" s="10"/>
      <c r="CQ29" s="10"/>
      <c r="CR29" s="10"/>
      <c r="CS29" s="10"/>
      <c r="CT29" s="10"/>
      <c r="CU29" s="10"/>
      <c r="CV29" s="10"/>
      <c r="CW29" s="10"/>
      <c r="CX29" s="10"/>
      <c r="CY29" s="10"/>
      <c r="CZ29" s="10"/>
      <c r="DA29" s="10"/>
      <c r="DB29" s="10"/>
      <c r="DC29" s="10"/>
      <c r="DD29" s="10"/>
      <c r="DE29" s="10"/>
      <c r="DF29" s="10"/>
      <c r="DG29" s="10"/>
      <c r="DH29" s="10"/>
      <c r="DI29" s="10"/>
      <c r="DJ29" s="10"/>
      <c r="DK29" s="10"/>
      <c r="DL29" s="10"/>
      <c r="DM29" s="10"/>
      <c r="DN29" s="10"/>
      <c r="DO29" s="10"/>
      <c r="DP29" s="10"/>
      <c r="DQ29" s="10"/>
      <c r="DR29" s="10"/>
      <c r="DS29" s="10"/>
      <c r="DT29" s="10"/>
      <c r="DU29" s="10"/>
      <c r="DV29" s="10"/>
      <c r="DW29" s="10"/>
      <c r="DX29" s="10"/>
      <c r="DY29" s="10"/>
      <c r="DZ29" s="10"/>
      <c r="EA29" s="10"/>
      <c r="EB29" s="10"/>
      <c r="EC29" s="10"/>
      <c r="ED29" s="10"/>
      <c r="EE29" s="10"/>
      <c r="EF29" s="10"/>
      <c r="EG29" s="10"/>
      <c r="EH29" s="10"/>
      <c r="EI29" s="10"/>
      <c r="EJ29" s="10"/>
      <c r="EK29" s="10"/>
      <c r="EL29" s="10"/>
    </row>
    <row r="30" spans="1:142" s="6" customFormat="1" ht="15.6" x14ac:dyDescent="0.3">
      <c r="C30" s="61"/>
      <c r="D30" s="61"/>
      <c r="E30" s="61"/>
      <c r="F30" s="61"/>
      <c r="G30" s="61"/>
      <c r="H30" s="61"/>
      <c r="I30" s="61"/>
      <c r="J30" s="61"/>
      <c r="K30" s="61"/>
      <c r="L30" s="61"/>
      <c r="M30" s="61"/>
    </row>
    <row r="31" spans="1:142" s="6" customFormat="1" x14ac:dyDescent="0.3">
      <c r="B31" s="7"/>
      <c r="D31" s="8"/>
      <c r="E31" s="8"/>
      <c r="F31" s="8"/>
      <c r="G31" s="8"/>
      <c r="H31" s="9"/>
      <c r="I31" s="9"/>
      <c r="J31" s="9"/>
      <c r="K31" s="9"/>
    </row>
    <row r="32" spans="1:142" s="6" customFormat="1" x14ac:dyDescent="0.3">
      <c r="B32" s="7"/>
      <c r="D32" s="8"/>
      <c r="E32" s="8"/>
      <c r="F32" s="8"/>
      <c r="G32" s="8"/>
      <c r="H32" s="9"/>
      <c r="I32" s="9"/>
      <c r="J32" s="9"/>
      <c r="K32" s="9"/>
    </row>
    <row r="33" spans="2:11" s="6" customFormat="1" x14ac:dyDescent="0.3">
      <c r="B33" s="7"/>
      <c r="D33" s="8"/>
      <c r="E33" s="8"/>
      <c r="F33" s="8"/>
      <c r="G33" s="8"/>
      <c r="H33" s="9"/>
      <c r="I33" s="9"/>
      <c r="J33" s="9"/>
      <c r="K33" s="9"/>
    </row>
    <row r="34" spans="2:11" s="6" customFormat="1" x14ac:dyDescent="0.3">
      <c r="B34" s="7"/>
      <c r="D34" s="8"/>
      <c r="E34" s="8"/>
      <c r="F34" s="8"/>
      <c r="G34" s="8"/>
      <c r="H34" s="9"/>
      <c r="I34" s="9"/>
      <c r="J34" s="9"/>
      <c r="K34" s="9"/>
    </row>
    <row r="35" spans="2:11" s="6" customFormat="1" x14ac:dyDescent="0.3">
      <c r="B35" s="7"/>
      <c r="D35" s="8"/>
      <c r="E35" s="8"/>
      <c r="F35" s="8"/>
      <c r="G35" s="8"/>
      <c r="H35" s="9"/>
      <c r="I35" s="9"/>
      <c r="J35" s="9"/>
      <c r="K35" s="9"/>
    </row>
    <row r="36" spans="2:11" s="6" customFormat="1" x14ac:dyDescent="0.3">
      <c r="B36" s="7"/>
      <c r="D36" s="8"/>
      <c r="E36" s="8"/>
      <c r="F36" s="8"/>
      <c r="G36" s="8"/>
      <c r="H36" s="9"/>
      <c r="I36" s="9"/>
      <c r="J36" s="9"/>
      <c r="K36" s="9"/>
    </row>
    <row r="37" spans="2:11" s="6" customFormat="1" x14ac:dyDescent="0.3">
      <c r="B37" s="7"/>
      <c r="D37" s="8"/>
      <c r="E37" s="8"/>
      <c r="F37" s="8"/>
      <c r="G37" s="8"/>
      <c r="H37" s="9"/>
      <c r="I37" s="9"/>
      <c r="J37" s="9"/>
      <c r="K37" s="9"/>
    </row>
    <row r="38" spans="2:11" s="6" customFormat="1" x14ac:dyDescent="0.3">
      <c r="B38" s="7"/>
      <c r="D38" s="8"/>
      <c r="E38" s="8"/>
      <c r="F38" s="8"/>
      <c r="G38" s="8"/>
      <c r="H38" s="9"/>
      <c r="I38" s="9"/>
      <c r="J38" s="9"/>
      <c r="K38" s="9"/>
    </row>
    <row r="39" spans="2:11" s="6" customFormat="1" x14ac:dyDescent="0.3">
      <c r="B39" s="7"/>
      <c r="D39" s="8"/>
      <c r="E39" s="8"/>
      <c r="F39" s="8"/>
      <c r="G39" s="8"/>
      <c r="H39" s="9"/>
      <c r="I39" s="9"/>
      <c r="J39" s="9"/>
      <c r="K39" s="9"/>
    </row>
    <row r="40" spans="2:11" s="6" customFormat="1" x14ac:dyDescent="0.3">
      <c r="B40" s="7"/>
      <c r="D40" s="8"/>
      <c r="E40" s="8"/>
      <c r="F40" s="8"/>
      <c r="G40" s="8"/>
      <c r="H40" s="9"/>
      <c r="I40" s="9"/>
      <c r="J40" s="9"/>
      <c r="K40" s="9"/>
    </row>
    <row r="41" spans="2:11" s="6" customFormat="1" x14ac:dyDescent="0.3">
      <c r="B41" s="7"/>
      <c r="D41" s="8"/>
      <c r="E41" s="8"/>
      <c r="F41" s="8"/>
      <c r="G41" s="8"/>
      <c r="H41" s="9"/>
      <c r="I41" s="9"/>
      <c r="J41" s="9"/>
      <c r="K41" s="9"/>
    </row>
    <row r="42" spans="2:11" s="6" customFormat="1" x14ac:dyDescent="0.3">
      <c r="B42" s="7"/>
      <c r="D42" s="8"/>
      <c r="E42" s="8"/>
      <c r="F42" s="8"/>
      <c r="G42" s="8"/>
      <c r="H42" s="9"/>
      <c r="I42" s="9"/>
      <c r="J42" s="9"/>
      <c r="K42" s="9"/>
    </row>
    <row r="43" spans="2:11" s="6" customFormat="1" x14ac:dyDescent="0.3">
      <c r="B43" s="7"/>
      <c r="D43" s="8"/>
      <c r="E43" s="8"/>
      <c r="F43" s="8"/>
      <c r="G43" s="8"/>
      <c r="H43" s="9"/>
      <c r="I43" s="9"/>
      <c r="J43" s="9"/>
      <c r="K43" s="9"/>
    </row>
    <row r="44" spans="2:11" s="6" customFormat="1" x14ac:dyDescent="0.3">
      <c r="B44" s="7"/>
      <c r="D44" s="8"/>
      <c r="E44" s="8"/>
      <c r="F44" s="8"/>
      <c r="G44" s="8"/>
      <c r="H44" s="9"/>
      <c r="I44" s="9"/>
      <c r="J44" s="9"/>
      <c r="K44" s="9"/>
    </row>
    <row r="45" spans="2:11" s="6" customFormat="1" x14ac:dyDescent="0.3">
      <c r="B45" s="7"/>
      <c r="D45" s="8"/>
      <c r="E45" s="8"/>
      <c r="F45" s="8"/>
      <c r="G45" s="8"/>
      <c r="H45" s="9"/>
      <c r="I45" s="9"/>
      <c r="J45" s="9"/>
      <c r="K45" s="9"/>
    </row>
    <row r="46" spans="2:11" s="6" customFormat="1" x14ac:dyDescent="0.3">
      <c r="B46" s="7"/>
      <c r="D46" s="8"/>
      <c r="E46" s="8"/>
      <c r="F46" s="8"/>
      <c r="G46" s="8"/>
      <c r="H46" s="9"/>
      <c r="I46" s="9"/>
      <c r="J46" s="9"/>
      <c r="K46" s="9"/>
    </row>
    <row r="47" spans="2:11" s="6" customFormat="1" x14ac:dyDescent="0.3">
      <c r="B47" s="7"/>
      <c r="D47" s="8"/>
      <c r="E47" s="8"/>
      <c r="F47" s="8"/>
      <c r="G47" s="8"/>
      <c r="H47" s="9"/>
      <c r="I47" s="9"/>
      <c r="J47" s="9"/>
      <c r="K47" s="9"/>
    </row>
    <row r="48" spans="2:11" s="6" customFormat="1" x14ac:dyDescent="0.3">
      <c r="B48" s="7"/>
      <c r="D48" s="8"/>
      <c r="E48" s="8"/>
      <c r="F48" s="8"/>
      <c r="G48" s="8"/>
      <c r="H48" s="9"/>
      <c r="I48" s="9"/>
      <c r="J48" s="9"/>
      <c r="K48" s="9"/>
    </row>
    <row r="49" spans="2:11" s="6" customFormat="1" x14ac:dyDescent="0.3">
      <c r="B49" s="7"/>
      <c r="D49" s="8"/>
      <c r="E49" s="8"/>
      <c r="F49" s="8"/>
      <c r="G49" s="8"/>
      <c r="H49" s="9"/>
      <c r="I49" s="9"/>
      <c r="J49" s="9"/>
      <c r="K49" s="9"/>
    </row>
    <row r="50" spans="2:11" s="6" customFormat="1" x14ac:dyDescent="0.3">
      <c r="B50" s="7"/>
      <c r="D50" s="8"/>
      <c r="E50" s="8"/>
      <c r="F50" s="8"/>
      <c r="G50" s="8"/>
      <c r="H50" s="9"/>
      <c r="I50" s="9"/>
      <c r="J50" s="9"/>
      <c r="K50" s="9"/>
    </row>
    <row r="51" spans="2:11" s="6" customFormat="1" x14ac:dyDescent="0.3">
      <c r="B51" s="7"/>
      <c r="D51" s="8"/>
      <c r="E51" s="8"/>
      <c r="F51" s="8"/>
      <c r="G51" s="8"/>
      <c r="H51" s="9"/>
      <c r="I51" s="9"/>
      <c r="J51" s="9"/>
      <c r="K51" s="9"/>
    </row>
    <row r="52" spans="2:11" s="6" customFormat="1" x14ac:dyDescent="0.3">
      <c r="B52" s="7"/>
      <c r="D52" s="8"/>
      <c r="E52" s="8"/>
      <c r="F52" s="8"/>
      <c r="G52" s="8"/>
      <c r="H52" s="9"/>
      <c r="I52" s="9"/>
      <c r="J52" s="9"/>
      <c r="K52" s="9"/>
    </row>
    <row r="53" spans="2:11" s="6" customFormat="1" x14ac:dyDescent="0.3">
      <c r="B53" s="7"/>
      <c r="D53" s="8"/>
      <c r="E53" s="8"/>
      <c r="F53" s="8"/>
      <c r="G53" s="8"/>
      <c r="H53" s="9"/>
      <c r="I53" s="9"/>
      <c r="J53" s="9"/>
      <c r="K53" s="9"/>
    </row>
    <row r="54" spans="2:11" s="6" customFormat="1" x14ac:dyDescent="0.3">
      <c r="B54" s="7"/>
      <c r="D54" s="8"/>
      <c r="E54" s="8"/>
      <c r="F54" s="8"/>
      <c r="G54" s="8"/>
      <c r="H54" s="9"/>
      <c r="I54" s="9"/>
      <c r="J54" s="9"/>
      <c r="K54" s="9"/>
    </row>
    <row r="55" spans="2:11" s="6" customFormat="1" x14ac:dyDescent="0.3">
      <c r="B55" s="7"/>
      <c r="D55" s="8"/>
      <c r="E55" s="8"/>
      <c r="F55" s="8"/>
      <c r="G55" s="8"/>
      <c r="H55" s="9"/>
      <c r="I55" s="9"/>
      <c r="J55" s="9"/>
      <c r="K55" s="9"/>
    </row>
    <row r="56" spans="2:11" s="6" customFormat="1" x14ac:dyDescent="0.3">
      <c r="B56" s="7"/>
      <c r="D56" s="8"/>
      <c r="E56" s="8"/>
      <c r="F56" s="8"/>
      <c r="G56" s="8"/>
      <c r="H56" s="9"/>
      <c r="I56" s="9"/>
      <c r="J56" s="9"/>
      <c r="K56" s="9"/>
    </row>
    <row r="57" spans="2:11" s="6" customFormat="1" x14ac:dyDescent="0.3">
      <c r="B57" s="7"/>
      <c r="D57" s="8"/>
      <c r="E57" s="8"/>
      <c r="F57" s="8"/>
      <c r="G57" s="8"/>
      <c r="H57" s="9"/>
      <c r="I57" s="9"/>
      <c r="J57" s="9"/>
      <c r="K57" s="9"/>
    </row>
    <row r="58" spans="2:11" s="6" customFormat="1" x14ac:dyDescent="0.3">
      <c r="B58" s="7"/>
      <c r="D58" s="8"/>
      <c r="E58" s="8"/>
      <c r="F58" s="8"/>
      <c r="G58" s="8"/>
      <c r="H58" s="9"/>
      <c r="I58" s="9"/>
      <c r="J58" s="9"/>
      <c r="K58" s="9"/>
    </row>
    <row r="59" spans="2:11" s="6" customFormat="1" x14ac:dyDescent="0.3">
      <c r="B59" s="7"/>
      <c r="D59" s="8"/>
      <c r="E59" s="8"/>
      <c r="F59" s="8"/>
      <c r="G59" s="8"/>
      <c r="H59" s="9"/>
      <c r="I59" s="9"/>
      <c r="J59" s="9"/>
      <c r="K59" s="9"/>
    </row>
    <row r="60" spans="2:11" s="6" customFormat="1" x14ac:dyDescent="0.3">
      <c r="B60" s="7"/>
      <c r="D60" s="8"/>
      <c r="E60" s="8"/>
      <c r="F60" s="8"/>
      <c r="G60" s="8"/>
      <c r="H60" s="9"/>
      <c r="I60" s="9"/>
      <c r="J60" s="9"/>
      <c r="K60" s="9"/>
    </row>
    <row r="61" spans="2:11" s="6" customFormat="1" x14ac:dyDescent="0.3">
      <c r="B61" s="7"/>
      <c r="D61" s="8"/>
      <c r="E61" s="8"/>
      <c r="F61" s="8"/>
      <c r="G61" s="8"/>
      <c r="H61" s="9"/>
      <c r="I61" s="9"/>
      <c r="J61" s="9"/>
      <c r="K61" s="9"/>
    </row>
    <row r="62" spans="2:11" s="6" customFormat="1" x14ac:dyDescent="0.3">
      <c r="B62" s="7"/>
      <c r="D62" s="8"/>
      <c r="E62" s="8"/>
      <c r="F62" s="8"/>
      <c r="G62" s="8"/>
      <c r="H62" s="9"/>
      <c r="I62" s="9"/>
      <c r="J62" s="9"/>
      <c r="K62" s="9"/>
    </row>
    <row r="63" spans="2:11" s="6" customFormat="1" x14ac:dyDescent="0.3">
      <c r="B63" s="7"/>
      <c r="D63" s="8"/>
      <c r="E63" s="8"/>
      <c r="F63" s="8"/>
      <c r="G63" s="8"/>
      <c r="H63" s="9"/>
      <c r="I63" s="9"/>
      <c r="J63" s="9"/>
      <c r="K63" s="9"/>
    </row>
    <row r="64" spans="2:11" s="6" customFormat="1" x14ac:dyDescent="0.3">
      <c r="B64" s="7"/>
      <c r="D64" s="8"/>
      <c r="E64" s="8"/>
      <c r="F64" s="8"/>
      <c r="G64" s="8"/>
      <c r="H64" s="9"/>
      <c r="I64" s="9"/>
      <c r="J64" s="9"/>
      <c r="K64" s="9"/>
    </row>
    <row r="65" spans="2:11" s="6" customFormat="1" x14ac:dyDescent="0.3">
      <c r="B65" s="7"/>
      <c r="D65" s="8"/>
      <c r="E65" s="8"/>
      <c r="F65" s="8"/>
      <c r="G65" s="8"/>
      <c r="H65" s="9"/>
      <c r="I65" s="9"/>
      <c r="J65" s="9"/>
      <c r="K65" s="9"/>
    </row>
    <row r="66" spans="2:11" s="6" customFormat="1" x14ac:dyDescent="0.3">
      <c r="B66" s="7"/>
      <c r="D66" s="8"/>
      <c r="E66" s="8"/>
      <c r="F66" s="8"/>
      <c r="G66" s="8"/>
      <c r="H66" s="9"/>
      <c r="I66" s="9"/>
      <c r="J66" s="9"/>
      <c r="K66" s="9"/>
    </row>
    <row r="67" spans="2:11" s="6" customFormat="1" x14ac:dyDescent="0.3">
      <c r="B67" s="7"/>
      <c r="D67" s="8"/>
      <c r="E67" s="8"/>
      <c r="F67" s="8"/>
      <c r="G67" s="8"/>
      <c r="H67" s="9"/>
      <c r="I67" s="9"/>
      <c r="J67" s="9"/>
      <c r="K67" s="9"/>
    </row>
    <row r="68" spans="2:11" s="6" customFormat="1" x14ac:dyDescent="0.3">
      <c r="B68" s="7"/>
      <c r="D68" s="8"/>
      <c r="E68" s="8"/>
      <c r="F68" s="8"/>
      <c r="G68" s="8"/>
      <c r="H68" s="9"/>
      <c r="I68" s="9"/>
      <c r="J68" s="9"/>
      <c r="K68" s="9"/>
    </row>
    <row r="69" spans="2:11" s="6" customFormat="1" x14ac:dyDescent="0.3">
      <c r="B69" s="7"/>
      <c r="D69" s="8"/>
      <c r="E69" s="8"/>
      <c r="F69" s="8"/>
      <c r="G69" s="8"/>
      <c r="H69" s="9"/>
      <c r="I69" s="9"/>
      <c r="J69" s="9"/>
      <c r="K69" s="9"/>
    </row>
    <row r="70" spans="2:11" s="6" customFormat="1" x14ac:dyDescent="0.3">
      <c r="B70" s="7"/>
      <c r="D70" s="8"/>
      <c r="E70" s="8"/>
      <c r="F70" s="8"/>
      <c r="G70" s="8"/>
      <c r="H70" s="9"/>
      <c r="I70" s="9"/>
      <c r="J70" s="9"/>
      <c r="K70" s="9"/>
    </row>
    <row r="71" spans="2:11" s="6" customFormat="1" x14ac:dyDescent="0.3">
      <c r="B71" s="7"/>
      <c r="D71" s="8"/>
      <c r="E71" s="8"/>
      <c r="F71" s="8"/>
      <c r="G71" s="8"/>
      <c r="H71" s="9"/>
      <c r="I71" s="9"/>
      <c r="J71" s="9"/>
      <c r="K71" s="9"/>
    </row>
    <row r="72" spans="2:11" s="6" customFormat="1" x14ac:dyDescent="0.3">
      <c r="B72" s="7"/>
      <c r="D72" s="8"/>
      <c r="E72" s="8"/>
      <c r="F72" s="8"/>
      <c r="G72" s="8"/>
      <c r="H72" s="9"/>
      <c r="I72" s="9"/>
      <c r="J72" s="9"/>
      <c r="K72" s="9"/>
    </row>
    <row r="73" spans="2:11" s="6" customFormat="1" x14ac:dyDescent="0.3">
      <c r="B73" s="7"/>
      <c r="D73" s="8"/>
      <c r="E73" s="8"/>
      <c r="F73" s="8"/>
      <c r="G73" s="8"/>
      <c r="H73" s="9"/>
      <c r="I73" s="9"/>
      <c r="J73" s="9"/>
      <c r="K73" s="9"/>
    </row>
    <row r="74" spans="2:11" s="6" customFormat="1" x14ac:dyDescent="0.3">
      <c r="B74" s="7"/>
      <c r="D74" s="8"/>
      <c r="E74" s="8"/>
      <c r="F74" s="8"/>
      <c r="G74" s="8"/>
      <c r="H74" s="9"/>
      <c r="I74" s="9"/>
      <c r="J74" s="9"/>
      <c r="K74" s="9"/>
    </row>
    <row r="75" spans="2:11" s="6" customFormat="1" x14ac:dyDescent="0.3">
      <c r="B75" s="7"/>
      <c r="D75" s="8"/>
      <c r="E75" s="8"/>
      <c r="F75" s="8"/>
      <c r="G75" s="8"/>
      <c r="H75" s="9"/>
      <c r="I75" s="9"/>
      <c r="J75" s="9"/>
      <c r="K75" s="9"/>
    </row>
    <row r="76" spans="2:11" s="6" customFormat="1" x14ac:dyDescent="0.3">
      <c r="B76" s="7"/>
      <c r="D76" s="8"/>
      <c r="E76" s="8"/>
      <c r="F76" s="8"/>
      <c r="G76" s="8"/>
      <c r="H76" s="9"/>
      <c r="I76" s="9"/>
      <c r="J76" s="9"/>
      <c r="K76" s="9"/>
    </row>
    <row r="77" spans="2:11" s="6" customFormat="1" x14ac:dyDescent="0.3">
      <c r="B77" s="7"/>
      <c r="D77" s="8"/>
      <c r="E77" s="8"/>
      <c r="F77" s="8"/>
      <c r="G77" s="8"/>
      <c r="H77" s="9"/>
      <c r="I77" s="9"/>
      <c r="J77" s="9"/>
      <c r="K77" s="9"/>
    </row>
    <row r="78" spans="2:11" s="6" customFormat="1" x14ac:dyDescent="0.3">
      <c r="B78" s="7"/>
      <c r="D78" s="8"/>
      <c r="E78" s="8"/>
      <c r="F78" s="8"/>
      <c r="G78" s="8"/>
      <c r="H78" s="9"/>
      <c r="I78" s="9"/>
      <c r="J78" s="9"/>
      <c r="K78" s="9"/>
    </row>
    <row r="79" spans="2:11" s="6" customFormat="1" x14ac:dyDescent="0.3">
      <c r="B79" s="7"/>
      <c r="D79" s="8"/>
      <c r="E79" s="8"/>
      <c r="F79" s="8"/>
      <c r="G79" s="8"/>
      <c r="H79" s="9"/>
      <c r="I79" s="9"/>
      <c r="J79" s="9"/>
      <c r="K79" s="9"/>
    </row>
    <row r="80" spans="2:11" s="6" customFormat="1" x14ac:dyDescent="0.3">
      <c r="B80" s="7"/>
      <c r="D80" s="8"/>
      <c r="E80" s="8"/>
      <c r="F80" s="8"/>
      <c r="G80" s="8"/>
      <c r="H80" s="9"/>
      <c r="I80" s="9"/>
      <c r="J80" s="9"/>
      <c r="K80" s="9"/>
    </row>
    <row r="81" spans="2:11" s="6" customFormat="1" x14ac:dyDescent="0.3">
      <c r="B81" s="7"/>
      <c r="D81" s="8"/>
      <c r="E81" s="8"/>
      <c r="F81" s="8"/>
      <c r="G81" s="8"/>
      <c r="H81" s="9"/>
      <c r="I81" s="9"/>
      <c r="J81" s="9"/>
      <c r="K81" s="9"/>
    </row>
    <row r="82" spans="2:11" s="6" customFormat="1" x14ac:dyDescent="0.3">
      <c r="B82" s="7"/>
      <c r="D82" s="8"/>
      <c r="E82" s="8"/>
      <c r="F82" s="8"/>
      <c r="G82" s="8"/>
      <c r="H82" s="9"/>
      <c r="I82" s="9"/>
      <c r="J82" s="9"/>
      <c r="K82" s="9"/>
    </row>
    <row r="83" spans="2:11" s="6" customFormat="1" x14ac:dyDescent="0.3">
      <c r="B83" s="7"/>
      <c r="D83" s="8"/>
      <c r="E83" s="8"/>
      <c r="F83" s="8"/>
      <c r="G83" s="8"/>
      <c r="H83" s="9"/>
      <c r="I83" s="9"/>
      <c r="J83" s="9"/>
      <c r="K83" s="9"/>
    </row>
    <row r="84" spans="2:11" s="6" customFormat="1" x14ac:dyDescent="0.3">
      <c r="B84" s="7"/>
      <c r="D84" s="8"/>
      <c r="E84" s="8"/>
      <c r="F84" s="8"/>
      <c r="G84" s="8"/>
      <c r="H84" s="9"/>
      <c r="I84" s="9"/>
      <c r="J84" s="9"/>
      <c r="K84" s="9"/>
    </row>
    <row r="85" spans="2:11" s="6" customFormat="1" x14ac:dyDescent="0.3">
      <c r="B85" s="7"/>
      <c r="D85" s="8"/>
      <c r="E85" s="8"/>
      <c r="F85" s="8"/>
      <c r="G85" s="8"/>
      <c r="H85" s="9"/>
      <c r="I85" s="9"/>
      <c r="J85" s="9"/>
      <c r="K85" s="9"/>
    </row>
    <row r="86" spans="2:11" s="6" customFormat="1" x14ac:dyDescent="0.3">
      <c r="B86" s="7"/>
      <c r="D86" s="8"/>
      <c r="E86" s="8"/>
      <c r="F86" s="8"/>
      <c r="G86" s="8"/>
      <c r="H86" s="9"/>
      <c r="I86" s="9"/>
      <c r="J86" s="9"/>
      <c r="K86" s="9"/>
    </row>
    <row r="87" spans="2:11" s="6" customFormat="1" x14ac:dyDescent="0.3">
      <c r="B87" s="7"/>
      <c r="D87" s="8"/>
      <c r="E87" s="8"/>
      <c r="F87" s="8"/>
      <c r="G87" s="8"/>
      <c r="H87" s="9"/>
      <c r="I87" s="9"/>
      <c r="J87" s="9"/>
      <c r="K87" s="9"/>
    </row>
    <row r="88" spans="2:11" s="6" customFormat="1" x14ac:dyDescent="0.3">
      <c r="B88" s="7"/>
      <c r="D88" s="8"/>
      <c r="E88" s="8"/>
      <c r="F88" s="8"/>
      <c r="G88" s="8"/>
      <c r="H88" s="9"/>
      <c r="I88" s="9"/>
      <c r="J88" s="9"/>
      <c r="K88" s="9"/>
    </row>
    <row r="89" spans="2:11" s="6" customFormat="1" x14ac:dyDescent="0.3">
      <c r="B89" s="7"/>
      <c r="D89" s="8"/>
      <c r="E89" s="8"/>
      <c r="F89" s="8"/>
      <c r="G89" s="8"/>
      <c r="H89" s="9"/>
      <c r="I89" s="9"/>
      <c r="J89" s="9"/>
      <c r="K89" s="9"/>
    </row>
    <row r="90" spans="2:11" s="6" customFormat="1" x14ac:dyDescent="0.3">
      <c r="B90" s="7"/>
      <c r="D90" s="8"/>
      <c r="E90" s="8"/>
      <c r="F90" s="8"/>
      <c r="G90" s="8"/>
      <c r="H90" s="9"/>
      <c r="I90" s="9"/>
      <c r="J90" s="9"/>
      <c r="K90" s="9"/>
    </row>
    <row r="91" spans="2:11" s="6" customFormat="1" x14ac:dyDescent="0.3">
      <c r="B91" s="7"/>
      <c r="D91" s="8"/>
      <c r="E91" s="8"/>
      <c r="F91" s="8"/>
      <c r="G91" s="8"/>
      <c r="H91" s="9"/>
      <c r="I91" s="9"/>
      <c r="J91" s="9"/>
      <c r="K91" s="9"/>
    </row>
    <row r="92" spans="2:11" s="6" customFormat="1" x14ac:dyDescent="0.3">
      <c r="B92" s="7"/>
      <c r="D92" s="8"/>
      <c r="E92" s="8"/>
      <c r="F92" s="8"/>
      <c r="G92" s="8"/>
      <c r="H92" s="9"/>
      <c r="I92" s="9"/>
      <c r="J92" s="9"/>
      <c r="K92" s="9"/>
    </row>
    <row r="93" spans="2:11" s="6" customFormat="1" x14ac:dyDescent="0.3">
      <c r="B93" s="7"/>
      <c r="D93" s="8"/>
      <c r="E93" s="8"/>
      <c r="F93" s="8"/>
      <c r="G93" s="8"/>
      <c r="H93" s="9"/>
      <c r="I93" s="9"/>
      <c r="J93" s="9"/>
      <c r="K93" s="9"/>
    </row>
    <row r="94" spans="2:11" s="6" customFormat="1" x14ac:dyDescent="0.3">
      <c r="B94" s="7"/>
      <c r="D94" s="8"/>
      <c r="E94" s="8"/>
      <c r="F94" s="8"/>
      <c r="G94" s="8"/>
      <c r="H94" s="9"/>
      <c r="I94" s="9"/>
      <c r="J94" s="9"/>
      <c r="K94" s="9"/>
    </row>
    <row r="95" spans="2:11" s="6" customFormat="1" x14ac:dyDescent="0.3">
      <c r="B95" s="7"/>
      <c r="D95" s="8"/>
      <c r="E95" s="8"/>
      <c r="F95" s="8"/>
      <c r="G95" s="8"/>
      <c r="H95" s="9"/>
      <c r="I95" s="9"/>
      <c r="J95" s="9"/>
      <c r="K95" s="9"/>
    </row>
    <row r="96" spans="2:11" s="6" customFormat="1" x14ac:dyDescent="0.3">
      <c r="B96" s="7"/>
      <c r="D96" s="8"/>
      <c r="E96" s="8"/>
      <c r="F96" s="8"/>
      <c r="G96" s="8"/>
      <c r="H96" s="9"/>
      <c r="I96" s="9"/>
      <c r="J96" s="9"/>
      <c r="K96" s="9"/>
    </row>
    <row r="97" spans="2:11" s="6" customFormat="1" x14ac:dyDescent="0.3">
      <c r="B97" s="7"/>
      <c r="D97" s="8"/>
      <c r="E97" s="8"/>
      <c r="F97" s="8"/>
      <c r="G97" s="8"/>
      <c r="H97" s="9"/>
      <c r="I97" s="9"/>
      <c r="J97" s="9"/>
      <c r="K97" s="9"/>
    </row>
    <row r="98" spans="2:11" s="6" customFormat="1" x14ac:dyDescent="0.3">
      <c r="B98" s="7"/>
      <c r="D98" s="8"/>
      <c r="E98" s="8"/>
      <c r="F98" s="8"/>
      <c r="G98" s="8"/>
      <c r="H98" s="9"/>
      <c r="I98" s="9"/>
      <c r="J98" s="9"/>
      <c r="K98" s="9"/>
    </row>
    <row r="99" spans="2:11" s="6" customFormat="1" x14ac:dyDescent="0.3">
      <c r="B99" s="7"/>
      <c r="D99" s="8"/>
      <c r="E99" s="8"/>
      <c r="F99" s="8"/>
      <c r="G99" s="8"/>
      <c r="H99" s="9"/>
      <c r="I99" s="9"/>
      <c r="J99" s="9"/>
      <c r="K99" s="9"/>
    </row>
    <row r="100" spans="2:11" s="6" customFormat="1" x14ac:dyDescent="0.3">
      <c r="B100" s="7"/>
      <c r="D100" s="8"/>
      <c r="E100" s="8"/>
      <c r="F100" s="8"/>
      <c r="G100" s="8"/>
      <c r="H100" s="9"/>
      <c r="I100" s="9"/>
      <c r="J100" s="9"/>
      <c r="K100" s="9"/>
    </row>
    <row r="101" spans="2:11" s="6" customFormat="1" x14ac:dyDescent="0.3">
      <c r="B101" s="7"/>
      <c r="D101" s="8"/>
      <c r="E101" s="8"/>
      <c r="F101" s="8"/>
      <c r="G101" s="8"/>
      <c r="H101" s="9"/>
      <c r="I101" s="9"/>
      <c r="J101" s="9"/>
      <c r="K101" s="9"/>
    </row>
    <row r="102" spans="2:11" s="6" customFormat="1" x14ac:dyDescent="0.3">
      <c r="B102" s="7"/>
      <c r="D102" s="8"/>
      <c r="E102" s="8"/>
      <c r="F102" s="8"/>
      <c r="G102" s="8"/>
      <c r="H102" s="9"/>
      <c r="I102" s="9"/>
      <c r="J102" s="9"/>
      <c r="K102" s="9"/>
    </row>
    <row r="103" spans="2:11" s="6" customFormat="1" x14ac:dyDescent="0.3">
      <c r="B103" s="7"/>
      <c r="D103" s="8"/>
      <c r="E103" s="8"/>
      <c r="F103" s="8"/>
      <c r="G103" s="8"/>
      <c r="H103" s="9"/>
      <c r="I103" s="9"/>
      <c r="J103" s="9"/>
      <c r="K103" s="9"/>
    </row>
    <row r="104" spans="2:11" s="6" customFormat="1" x14ac:dyDescent="0.3">
      <c r="B104" s="7"/>
      <c r="D104" s="8"/>
      <c r="E104" s="8"/>
      <c r="F104" s="8"/>
      <c r="G104" s="8"/>
      <c r="H104" s="9"/>
      <c r="I104" s="9"/>
      <c r="J104" s="9"/>
      <c r="K104" s="9"/>
    </row>
    <row r="105" spans="2:11" s="6" customFormat="1" x14ac:dyDescent="0.3">
      <c r="B105" s="7"/>
      <c r="D105" s="8"/>
      <c r="E105" s="8"/>
      <c r="F105" s="8"/>
      <c r="G105" s="8"/>
      <c r="H105" s="9"/>
      <c r="I105" s="9"/>
      <c r="J105" s="9"/>
      <c r="K105" s="9"/>
    </row>
    <row r="106" spans="2:11" s="6" customFormat="1" x14ac:dyDescent="0.3">
      <c r="B106" s="7"/>
      <c r="D106" s="8"/>
      <c r="E106" s="8"/>
      <c r="F106" s="8"/>
      <c r="G106" s="8"/>
      <c r="H106" s="9"/>
      <c r="I106" s="9"/>
      <c r="J106" s="9"/>
      <c r="K106" s="9"/>
    </row>
    <row r="107" spans="2:11" s="6" customFormat="1" x14ac:dyDescent="0.3">
      <c r="B107" s="7"/>
      <c r="D107" s="8"/>
      <c r="E107" s="8"/>
      <c r="F107" s="8"/>
      <c r="G107" s="8"/>
      <c r="H107" s="9"/>
      <c r="I107" s="9"/>
      <c r="J107" s="9"/>
      <c r="K107" s="9"/>
    </row>
    <row r="108" spans="2:11" s="6" customFormat="1" x14ac:dyDescent="0.3">
      <c r="B108" s="7"/>
      <c r="D108" s="8"/>
      <c r="E108" s="8"/>
      <c r="F108" s="8"/>
      <c r="G108" s="8"/>
      <c r="H108" s="9"/>
      <c r="I108" s="9"/>
      <c r="J108" s="9"/>
      <c r="K108" s="9"/>
    </row>
    <row r="109" spans="2:11" s="6" customFormat="1" x14ac:dyDescent="0.3">
      <c r="B109" s="7"/>
      <c r="D109" s="8"/>
      <c r="E109" s="8"/>
      <c r="F109" s="8"/>
      <c r="G109" s="8"/>
      <c r="H109" s="9"/>
      <c r="I109" s="9"/>
      <c r="J109" s="9"/>
      <c r="K109" s="9"/>
    </row>
    <row r="110" spans="2:11" s="6" customFormat="1" x14ac:dyDescent="0.3">
      <c r="B110" s="7"/>
      <c r="D110" s="8"/>
      <c r="E110" s="8"/>
      <c r="F110" s="8"/>
      <c r="G110" s="8"/>
      <c r="H110" s="9"/>
      <c r="I110" s="9"/>
      <c r="J110" s="9"/>
      <c r="K110" s="9"/>
    </row>
    <row r="111" spans="2:11" s="6" customFormat="1" x14ac:dyDescent="0.3">
      <c r="B111" s="7"/>
      <c r="D111" s="8"/>
      <c r="E111" s="8"/>
      <c r="F111" s="8"/>
      <c r="G111" s="8"/>
      <c r="H111" s="9"/>
      <c r="I111" s="9"/>
      <c r="J111" s="9"/>
      <c r="K111" s="9"/>
    </row>
    <row r="112" spans="2:11" s="6" customFormat="1" x14ac:dyDescent="0.3">
      <c r="B112" s="7"/>
      <c r="D112" s="8"/>
      <c r="E112" s="8"/>
      <c r="F112" s="8"/>
      <c r="G112" s="8"/>
      <c r="H112" s="9"/>
      <c r="I112" s="9"/>
      <c r="J112" s="9"/>
      <c r="K112" s="9"/>
    </row>
    <row r="113" spans="2:11" s="6" customFormat="1" x14ac:dyDescent="0.3">
      <c r="B113" s="7"/>
      <c r="D113" s="8"/>
      <c r="E113" s="8"/>
      <c r="F113" s="8"/>
      <c r="G113" s="8"/>
      <c r="H113" s="9"/>
      <c r="I113" s="9"/>
      <c r="J113" s="9"/>
      <c r="K113" s="9"/>
    </row>
    <row r="114" spans="2:11" s="6" customFormat="1" x14ac:dyDescent="0.3">
      <c r="B114" s="7"/>
      <c r="D114" s="8"/>
      <c r="E114" s="8"/>
      <c r="F114" s="8"/>
      <c r="G114" s="8"/>
      <c r="H114" s="9"/>
      <c r="I114" s="9"/>
      <c r="J114" s="9"/>
      <c r="K114" s="9"/>
    </row>
    <row r="115" spans="2:11" s="6" customFormat="1" x14ac:dyDescent="0.3">
      <c r="B115" s="7"/>
      <c r="D115" s="8"/>
      <c r="E115" s="8"/>
      <c r="F115" s="8"/>
      <c r="G115" s="8"/>
      <c r="H115" s="9"/>
      <c r="I115" s="9"/>
      <c r="J115" s="9"/>
      <c r="K115" s="9"/>
    </row>
    <row r="116" spans="2:11" s="6" customFormat="1" x14ac:dyDescent="0.3">
      <c r="B116" s="7"/>
      <c r="D116" s="8"/>
      <c r="E116" s="8"/>
      <c r="F116" s="8"/>
      <c r="G116" s="8"/>
      <c r="H116" s="9"/>
      <c r="I116" s="9"/>
      <c r="J116" s="9"/>
      <c r="K116" s="9"/>
    </row>
    <row r="117" spans="2:11" s="6" customFormat="1" x14ac:dyDescent="0.3">
      <c r="B117" s="7"/>
      <c r="D117" s="8"/>
      <c r="E117" s="8"/>
      <c r="F117" s="8"/>
      <c r="G117" s="8"/>
      <c r="H117" s="9"/>
      <c r="I117" s="9"/>
      <c r="J117" s="9"/>
      <c r="K117" s="9"/>
    </row>
    <row r="118" spans="2:11" s="6" customFormat="1" x14ac:dyDescent="0.3">
      <c r="B118" s="7"/>
      <c r="D118" s="8"/>
      <c r="E118" s="8"/>
      <c r="F118" s="8"/>
      <c r="G118" s="8"/>
      <c r="H118" s="9"/>
      <c r="I118" s="9"/>
      <c r="J118" s="9"/>
      <c r="K118" s="9"/>
    </row>
    <row r="119" spans="2:11" s="6" customFormat="1" x14ac:dyDescent="0.3">
      <c r="B119" s="7"/>
      <c r="D119" s="8"/>
      <c r="E119" s="8"/>
      <c r="F119" s="8"/>
      <c r="G119" s="8"/>
      <c r="H119" s="9"/>
      <c r="I119" s="9"/>
      <c r="J119" s="9"/>
      <c r="K119" s="9"/>
    </row>
    <row r="120" spans="2:11" s="6" customFormat="1" x14ac:dyDescent="0.3">
      <c r="B120" s="7"/>
      <c r="D120" s="8"/>
      <c r="E120" s="8"/>
      <c r="F120" s="8"/>
      <c r="G120" s="8"/>
      <c r="H120" s="9"/>
      <c r="I120" s="9"/>
      <c r="J120" s="9"/>
      <c r="K120" s="9"/>
    </row>
    <row r="121" spans="2:11" s="6" customFormat="1" x14ac:dyDescent="0.3">
      <c r="B121" s="7"/>
      <c r="D121" s="8"/>
      <c r="E121" s="8"/>
      <c r="F121" s="8"/>
      <c r="G121" s="8"/>
      <c r="H121" s="9"/>
      <c r="I121" s="9"/>
      <c r="J121" s="9"/>
      <c r="K121" s="9"/>
    </row>
    <row r="122" spans="2:11" s="6" customFormat="1" x14ac:dyDescent="0.3">
      <c r="B122" s="7"/>
      <c r="D122" s="8"/>
      <c r="E122" s="8"/>
      <c r="F122" s="8"/>
      <c r="G122" s="8"/>
      <c r="H122" s="9"/>
      <c r="I122" s="9"/>
      <c r="J122" s="9"/>
      <c r="K122" s="9"/>
    </row>
    <row r="123" spans="2:11" s="6" customFormat="1" x14ac:dyDescent="0.3">
      <c r="B123" s="7"/>
      <c r="D123" s="8"/>
      <c r="E123" s="8"/>
      <c r="F123" s="8"/>
      <c r="G123" s="8"/>
      <c r="H123" s="9"/>
      <c r="I123" s="9"/>
      <c r="J123" s="9"/>
      <c r="K123" s="9"/>
    </row>
    <row r="124" spans="2:11" s="6" customFormat="1" x14ac:dyDescent="0.3">
      <c r="B124" s="7"/>
      <c r="D124" s="8"/>
      <c r="E124" s="8"/>
      <c r="F124" s="8"/>
      <c r="G124" s="8"/>
      <c r="H124" s="9"/>
      <c r="I124" s="9"/>
      <c r="J124" s="9"/>
      <c r="K124" s="9"/>
    </row>
    <row r="125" spans="2:11" s="6" customFormat="1" x14ac:dyDescent="0.3">
      <c r="B125" s="7"/>
      <c r="D125" s="8"/>
      <c r="E125" s="8"/>
      <c r="F125" s="8"/>
      <c r="G125" s="8"/>
      <c r="H125" s="9"/>
      <c r="I125" s="9"/>
      <c r="J125" s="9"/>
      <c r="K125" s="9"/>
    </row>
    <row r="126" spans="2:11" s="6" customFormat="1" x14ac:dyDescent="0.3">
      <c r="B126" s="7"/>
      <c r="D126" s="8"/>
      <c r="E126" s="8"/>
      <c r="F126" s="8"/>
      <c r="G126" s="8"/>
      <c r="H126" s="9"/>
      <c r="I126" s="9"/>
      <c r="J126" s="9"/>
      <c r="K126" s="9"/>
    </row>
    <row r="127" spans="2:11" s="6" customFormat="1" x14ac:dyDescent="0.3">
      <c r="B127" s="7"/>
      <c r="D127" s="8"/>
      <c r="E127" s="8"/>
      <c r="F127" s="8"/>
      <c r="G127" s="8"/>
      <c r="H127" s="9"/>
      <c r="I127" s="9"/>
      <c r="J127" s="9"/>
      <c r="K127" s="9"/>
    </row>
    <row r="128" spans="2:11" s="6" customFormat="1" x14ac:dyDescent="0.3">
      <c r="B128" s="7"/>
      <c r="D128" s="8"/>
      <c r="E128" s="8"/>
      <c r="F128" s="8"/>
      <c r="G128" s="8"/>
      <c r="H128" s="9"/>
      <c r="I128" s="9"/>
      <c r="J128" s="9"/>
      <c r="K128" s="9"/>
    </row>
    <row r="129" spans="2:11" s="6" customFormat="1" x14ac:dyDescent="0.3">
      <c r="B129" s="7"/>
      <c r="D129" s="8"/>
      <c r="E129" s="8"/>
      <c r="F129" s="8"/>
      <c r="G129" s="8"/>
      <c r="H129" s="9"/>
      <c r="I129" s="9"/>
      <c r="J129" s="9"/>
      <c r="K129" s="9"/>
    </row>
    <row r="130" spans="2:11" s="6" customFormat="1" x14ac:dyDescent="0.3">
      <c r="B130" s="7"/>
      <c r="D130" s="8"/>
      <c r="E130" s="8"/>
      <c r="F130" s="8"/>
      <c r="G130" s="8"/>
      <c r="H130" s="9"/>
      <c r="I130" s="9"/>
      <c r="J130" s="9"/>
      <c r="K130" s="9"/>
    </row>
    <row r="131" spans="2:11" s="6" customFormat="1" x14ac:dyDescent="0.3">
      <c r="B131" s="7"/>
      <c r="D131" s="8"/>
      <c r="E131" s="8"/>
      <c r="F131" s="8"/>
      <c r="G131" s="8"/>
      <c r="H131" s="9"/>
      <c r="I131" s="9"/>
      <c r="J131" s="9"/>
      <c r="K131" s="9"/>
    </row>
    <row r="132" spans="2:11" s="6" customFormat="1" x14ac:dyDescent="0.3">
      <c r="B132" s="7"/>
      <c r="D132" s="8"/>
      <c r="E132" s="8"/>
      <c r="F132" s="8"/>
      <c r="G132" s="8"/>
      <c r="H132" s="9"/>
      <c r="I132" s="9"/>
      <c r="J132" s="9"/>
      <c r="K132" s="9"/>
    </row>
    <row r="133" spans="2:11" s="6" customFormat="1" x14ac:dyDescent="0.3">
      <c r="B133" s="7"/>
      <c r="D133" s="8"/>
      <c r="E133" s="8"/>
      <c r="F133" s="8"/>
      <c r="G133" s="8"/>
      <c r="H133" s="9"/>
      <c r="I133" s="9"/>
      <c r="J133" s="9"/>
      <c r="K133" s="9"/>
    </row>
    <row r="134" spans="2:11" s="6" customFormat="1" x14ac:dyDescent="0.3">
      <c r="B134" s="7"/>
      <c r="D134" s="8"/>
      <c r="E134" s="8"/>
      <c r="F134" s="8"/>
      <c r="G134" s="8"/>
      <c r="H134" s="9"/>
      <c r="I134" s="9"/>
      <c r="J134" s="9"/>
      <c r="K134" s="9"/>
    </row>
    <row r="135" spans="2:11" s="6" customFormat="1" x14ac:dyDescent="0.3">
      <c r="B135" s="7"/>
      <c r="D135" s="8"/>
      <c r="E135" s="8"/>
      <c r="F135" s="8"/>
      <c r="G135" s="8"/>
      <c r="H135" s="9"/>
      <c r="I135" s="9"/>
      <c r="J135" s="9"/>
      <c r="K135" s="9"/>
    </row>
    <row r="136" spans="2:11" s="6" customFormat="1" x14ac:dyDescent="0.3">
      <c r="B136" s="7"/>
      <c r="D136" s="8"/>
      <c r="E136" s="8"/>
      <c r="F136" s="8"/>
      <c r="G136" s="8"/>
      <c r="H136" s="9"/>
      <c r="I136" s="9"/>
      <c r="J136" s="9"/>
      <c r="K136" s="9"/>
    </row>
    <row r="137" spans="2:11" s="6" customFormat="1" x14ac:dyDescent="0.3">
      <c r="B137" s="7"/>
      <c r="D137" s="8"/>
      <c r="E137" s="8"/>
      <c r="F137" s="8"/>
      <c r="G137" s="8"/>
      <c r="H137" s="9"/>
      <c r="I137" s="9"/>
      <c r="J137" s="9"/>
      <c r="K137" s="9"/>
    </row>
    <row r="138" spans="2:11" s="6" customFormat="1" x14ac:dyDescent="0.3">
      <c r="B138" s="7"/>
      <c r="D138" s="8"/>
      <c r="E138" s="8"/>
      <c r="F138" s="8"/>
      <c r="G138" s="8"/>
      <c r="H138" s="9"/>
      <c r="I138" s="9"/>
      <c r="J138" s="9"/>
      <c r="K138" s="9"/>
    </row>
    <row r="139" spans="2:11" s="6" customFormat="1" x14ac:dyDescent="0.3">
      <c r="B139" s="7"/>
      <c r="D139" s="8"/>
      <c r="E139" s="8"/>
      <c r="F139" s="8"/>
      <c r="G139" s="8"/>
      <c r="H139" s="9"/>
      <c r="I139" s="9"/>
      <c r="J139" s="9"/>
      <c r="K139" s="9"/>
    </row>
    <row r="140" spans="2:11" s="6" customFormat="1" x14ac:dyDescent="0.3">
      <c r="B140" s="7"/>
      <c r="D140" s="8"/>
      <c r="E140" s="8"/>
      <c r="F140" s="8"/>
      <c r="G140" s="8"/>
      <c r="H140" s="9"/>
      <c r="I140" s="9"/>
      <c r="J140" s="9"/>
      <c r="K140" s="9"/>
    </row>
    <row r="141" spans="2:11" s="6" customFormat="1" x14ac:dyDescent="0.3">
      <c r="B141" s="7"/>
      <c r="D141" s="8"/>
      <c r="E141" s="8"/>
      <c r="F141" s="8"/>
      <c r="G141" s="8"/>
      <c r="H141" s="9"/>
      <c r="I141" s="9"/>
      <c r="J141" s="9"/>
      <c r="K141" s="9"/>
    </row>
    <row r="142" spans="2:11" s="6" customFormat="1" x14ac:dyDescent="0.3">
      <c r="B142" s="7"/>
      <c r="D142" s="8"/>
      <c r="E142" s="8"/>
      <c r="F142" s="8"/>
      <c r="G142" s="8"/>
      <c r="H142" s="9"/>
      <c r="I142" s="9"/>
      <c r="J142" s="9"/>
      <c r="K142" s="9"/>
    </row>
    <row r="143" spans="2:11" s="6" customFormat="1" x14ac:dyDescent="0.3">
      <c r="B143" s="7"/>
      <c r="D143" s="8"/>
      <c r="E143" s="8"/>
      <c r="F143" s="8"/>
      <c r="G143" s="8"/>
      <c r="H143" s="9"/>
      <c r="I143" s="9"/>
      <c r="J143" s="9"/>
      <c r="K143" s="9"/>
    </row>
    <row r="144" spans="2:11" s="6" customFormat="1" x14ac:dyDescent="0.3">
      <c r="B144" s="7"/>
      <c r="D144" s="8"/>
      <c r="E144" s="8"/>
      <c r="F144" s="8"/>
      <c r="G144" s="8"/>
      <c r="H144" s="9"/>
      <c r="I144" s="9"/>
      <c r="J144" s="9"/>
      <c r="K144" s="9"/>
    </row>
    <row r="145" spans="2:11" s="6" customFormat="1" x14ac:dyDescent="0.3">
      <c r="B145" s="7"/>
      <c r="D145" s="8"/>
      <c r="E145" s="8"/>
      <c r="F145" s="8"/>
      <c r="G145" s="8"/>
      <c r="H145" s="9"/>
      <c r="I145" s="9"/>
      <c r="J145" s="9"/>
      <c r="K145" s="9"/>
    </row>
    <row r="146" spans="2:11" s="6" customFormat="1" x14ac:dyDescent="0.3">
      <c r="B146" s="7"/>
      <c r="D146" s="8"/>
      <c r="E146" s="8"/>
      <c r="F146" s="8"/>
      <c r="G146" s="8"/>
      <c r="H146" s="9"/>
      <c r="I146" s="9"/>
      <c r="J146" s="9"/>
      <c r="K146" s="9"/>
    </row>
    <row r="147" spans="2:11" s="6" customFormat="1" x14ac:dyDescent="0.3">
      <c r="B147" s="7"/>
      <c r="D147" s="8"/>
      <c r="E147" s="8"/>
      <c r="F147" s="8"/>
      <c r="G147" s="8"/>
      <c r="H147" s="9"/>
      <c r="I147" s="9"/>
      <c r="J147" s="9"/>
      <c r="K147" s="9"/>
    </row>
    <row r="148" spans="2:11" s="6" customFormat="1" x14ac:dyDescent="0.3">
      <c r="B148" s="7"/>
      <c r="D148" s="8"/>
      <c r="E148" s="8"/>
      <c r="F148" s="8"/>
      <c r="G148" s="8"/>
      <c r="H148" s="9"/>
      <c r="I148" s="9"/>
      <c r="J148" s="9"/>
      <c r="K148" s="9"/>
    </row>
    <row r="149" spans="2:11" s="6" customFormat="1" x14ac:dyDescent="0.3">
      <c r="B149" s="7"/>
      <c r="D149" s="8"/>
      <c r="E149" s="8"/>
      <c r="F149" s="8"/>
      <c r="G149" s="8"/>
      <c r="H149" s="9"/>
      <c r="I149" s="9"/>
      <c r="J149" s="9"/>
      <c r="K149" s="9"/>
    </row>
    <row r="150" spans="2:11" s="6" customFormat="1" x14ac:dyDescent="0.3">
      <c r="B150" s="7"/>
      <c r="D150" s="8"/>
      <c r="E150" s="8"/>
      <c r="F150" s="8"/>
      <c r="G150" s="8"/>
      <c r="H150" s="9"/>
      <c r="I150" s="9"/>
      <c r="J150" s="9"/>
      <c r="K150" s="9"/>
    </row>
    <row r="151" spans="2:11" s="6" customFormat="1" x14ac:dyDescent="0.3">
      <c r="B151" s="7"/>
      <c r="D151" s="8"/>
      <c r="E151" s="8"/>
      <c r="F151" s="8"/>
      <c r="G151" s="8"/>
      <c r="H151" s="9"/>
      <c r="I151" s="9"/>
      <c r="J151" s="9"/>
      <c r="K151" s="9"/>
    </row>
    <row r="152" spans="2:11" s="6" customFormat="1" x14ac:dyDescent="0.3">
      <c r="B152" s="7"/>
      <c r="D152" s="8"/>
      <c r="E152" s="8"/>
      <c r="F152" s="8"/>
      <c r="G152" s="8"/>
      <c r="H152" s="9"/>
      <c r="I152" s="9"/>
      <c r="J152" s="9"/>
      <c r="K152" s="9"/>
    </row>
    <row r="153" spans="2:11" s="6" customFormat="1" x14ac:dyDescent="0.3">
      <c r="B153" s="7"/>
      <c r="D153" s="8"/>
      <c r="E153" s="8"/>
      <c r="F153" s="8"/>
      <c r="G153" s="8"/>
      <c r="H153" s="9"/>
      <c r="I153" s="9"/>
      <c r="J153" s="9"/>
      <c r="K153" s="9"/>
    </row>
    <row r="154" spans="2:11" s="6" customFormat="1" x14ac:dyDescent="0.3">
      <c r="B154" s="7"/>
      <c r="D154" s="8"/>
      <c r="E154" s="8"/>
      <c r="F154" s="8"/>
      <c r="G154" s="8"/>
      <c r="H154" s="9"/>
      <c r="I154" s="9"/>
      <c r="J154" s="9"/>
      <c r="K154" s="9"/>
    </row>
    <row r="155" spans="2:11" s="6" customFormat="1" x14ac:dyDescent="0.3">
      <c r="B155" s="7"/>
      <c r="D155" s="8"/>
      <c r="E155" s="8"/>
      <c r="F155" s="8"/>
      <c r="G155" s="8"/>
      <c r="H155" s="9"/>
      <c r="I155" s="9"/>
      <c r="J155" s="9"/>
      <c r="K155" s="9"/>
    </row>
    <row r="156" spans="2:11" s="6" customFormat="1" x14ac:dyDescent="0.3">
      <c r="B156" s="7"/>
      <c r="D156" s="8"/>
      <c r="E156" s="8"/>
      <c r="F156" s="8"/>
      <c r="G156" s="8"/>
      <c r="H156" s="9"/>
      <c r="I156" s="9"/>
      <c r="J156" s="9"/>
      <c r="K156" s="9"/>
    </row>
    <row r="157" spans="2:11" s="6" customFormat="1" x14ac:dyDescent="0.3">
      <c r="B157" s="7"/>
      <c r="D157" s="8"/>
      <c r="E157" s="8"/>
      <c r="F157" s="8"/>
      <c r="G157" s="8"/>
      <c r="H157" s="9"/>
      <c r="I157" s="9"/>
      <c r="J157" s="9"/>
      <c r="K157" s="9"/>
    </row>
    <row r="158" spans="2:11" s="6" customFormat="1" x14ac:dyDescent="0.3">
      <c r="B158" s="7"/>
      <c r="D158" s="8"/>
      <c r="E158" s="8"/>
      <c r="F158" s="8"/>
      <c r="G158" s="8"/>
      <c r="H158" s="9"/>
      <c r="I158" s="9"/>
      <c r="J158" s="9"/>
      <c r="K158" s="9"/>
    </row>
    <row r="159" spans="2:11" s="6" customFormat="1" x14ac:dyDescent="0.3">
      <c r="B159" s="7"/>
      <c r="D159" s="8"/>
      <c r="E159" s="8"/>
      <c r="F159" s="8"/>
      <c r="G159" s="8"/>
      <c r="H159" s="9"/>
      <c r="I159" s="9"/>
      <c r="J159" s="9"/>
      <c r="K159" s="9"/>
    </row>
    <row r="160" spans="2:11" s="6" customFormat="1" x14ac:dyDescent="0.3">
      <c r="B160" s="7"/>
      <c r="D160" s="8"/>
      <c r="E160" s="8"/>
      <c r="F160" s="8"/>
      <c r="G160" s="8"/>
      <c r="H160" s="9"/>
      <c r="I160" s="9"/>
      <c r="J160" s="9"/>
      <c r="K160" s="9"/>
    </row>
    <row r="161" spans="2:11" s="6" customFormat="1" x14ac:dyDescent="0.3">
      <c r="B161" s="7"/>
      <c r="D161" s="8"/>
      <c r="E161" s="8"/>
      <c r="F161" s="8"/>
      <c r="G161" s="8"/>
      <c r="H161" s="9"/>
      <c r="I161" s="9"/>
      <c r="J161" s="9"/>
      <c r="K161" s="9"/>
    </row>
    <row r="162" spans="2:11" s="6" customFormat="1" x14ac:dyDescent="0.3">
      <c r="B162" s="7"/>
      <c r="D162" s="8"/>
      <c r="E162" s="8"/>
      <c r="F162" s="8"/>
      <c r="G162" s="8"/>
      <c r="H162" s="9"/>
      <c r="I162" s="9"/>
      <c r="J162" s="9"/>
      <c r="K162" s="9"/>
    </row>
    <row r="163" spans="2:11" s="6" customFormat="1" x14ac:dyDescent="0.3">
      <c r="B163" s="7"/>
      <c r="D163" s="8"/>
      <c r="E163" s="8"/>
      <c r="F163" s="8"/>
      <c r="G163" s="8"/>
      <c r="H163" s="9"/>
      <c r="I163" s="9"/>
      <c r="J163" s="9"/>
      <c r="K163" s="9"/>
    </row>
    <row r="164" spans="2:11" s="6" customFormat="1" x14ac:dyDescent="0.3">
      <c r="B164" s="7"/>
      <c r="D164" s="8"/>
      <c r="E164" s="8"/>
      <c r="F164" s="8"/>
      <c r="G164" s="8"/>
      <c r="H164" s="9"/>
      <c r="I164" s="9"/>
      <c r="J164" s="9"/>
      <c r="K164" s="9"/>
    </row>
    <row r="165" spans="2:11" s="6" customFormat="1" x14ac:dyDescent="0.3">
      <c r="B165" s="7"/>
      <c r="D165" s="8"/>
      <c r="E165" s="8"/>
      <c r="F165" s="8"/>
      <c r="G165" s="8"/>
      <c r="H165" s="9"/>
      <c r="I165" s="9"/>
      <c r="J165" s="9"/>
      <c r="K165" s="9"/>
    </row>
    <row r="166" spans="2:11" s="6" customFormat="1" x14ac:dyDescent="0.3">
      <c r="B166" s="7"/>
      <c r="D166" s="8"/>
      <c r="E166" s="8"/>
      <c r="F166" s="8"/>
      <c r="G166" s="8"/>
      <c r="H166" s="9"/>
      <c r="I166" s="9"/>
      <c r="J166" s="9"/>
      <c r="K166" s="9"/>
    </row>
    <row r="167" spans="2:11" s="6" customFormat="1" x14ac:dyDescent="0.3">
      <c r="B167" s="7"/>
      <c r="D167" s="8"/>
      <c r="E167" s="8"/>
      <c r="F167" s="8"/>
      <c r="G167" s="8"/>
      <c r="H167" s="9"/>
      <c r="I167" s="9"/>
      <c r="J167" s="9"/>
      <c r="K167" s="9"/>
    </row>
    <row r="168" spans="2:11" s="6" customFormat="1" x14ac:dyDescent="0.3">
      <c r="B168" s="7"/>
      <c r="D168" s="8"/>
      <c r="E168" s="8"/>
      <c r="F168" s="8"/>
      <c r="G168" s="8"/>
      <c r="H168" s="9"/>
      <c r="I168" s="9"/>
      <c r="J168" s="9"/>
      <c r="K168" s="9"/>
    </row>
    <row r="169" spans="2:11" s="6" customFormat="1" x14ac:dyDescent="0.3">
      <c r="B169" s="7"/>
      <c r="D169" s="8"/>
      <c r="E169" s="8"/>
      <c r="F169" s="8"/>
      <c r="G169" s="8"/>
      <c r="H169" s="9"/>
      <c r="I169" s="9"/>
      <c r="J169" s="9"/>
      <c r="K169" s="9"/>
    </row>
  </sheetData>
  <sortState xmlns:xlrd2="http://schemas.microsoft.com/office/spreadsheetml/2017/richdata2" ref="B4:K28">
    <sortCondition ref="B3:B28"/>
  </sortState>
  <mergeCells count="9">
    <mergeCell ref="B1:M1"/>
    <mergeCell ref="L2:M2"/>
    <mergeCell ref="H2:K2"/>
    <mergeCell ref="E2:E3"/>
    <mergeCell ref="F2:F3"/>
    <mergeCell ref="G2:G3"/>
    <mergeCell ref="D2:D3"/>
    <mergeCell ref="C2:C3"/>
    <mergeCell ref="B2:B3"/>
  </mergeCells>
  <phoneticPr fontId="29" type="noConversion"/>
  <pageMargins left="0.7" right="0.7" top="0.75" bottom="0.75" header="0.3" footer="0.3"/>
  <pageSetup paperSize="9" scale="7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3BB173-7D66-4114-AAB9-8E41E8B5420F}">
  <dimension ref="A1:CI130"/>
  <sheetViews>
    <sheetView zoomScaleNormal="100" workbookViewId="0">
      <selection activeCell="R19" sqref="R19"/>
    </sheetView>
  </sheetViews>
  <sheetFormatPr defaultRowHeight="14.4" x14ac:dyDescent="0.3"/>
  <cols>
    <col min="1" max="1" width="3.109375" style="4" customWidth="1"/>
    <col min="2" max="2" width="11.77734375" style="4" customWidth="1"/>
    <col min="3" max="4" width="12.77734375" style="4" customWidth="1"/>
    <col min="5" max="5" width="12.77734375" style="73" customWidth="1"/>
    <col min="6" max="8" width="12.77734375" style="4" customWidth="1"/>
    <col min="9" max="9" width="12.77734375" style="73" customWidth="1"/>
    <col min="10" max="14" width="12.77734375" style="4" customWidth="1"/>
    <col min="15" max="15" width="8.88671875" style="4"/>
    <col min="16" max="16" width="11" style="5" bestFit="1" customWidth="1"/>
    <col min="17" max="17" width="11" style="5" customWidth="1"/>
    <col min="18" max="18" width="8.88671875" style="5"/>
    <col min="19" max="19" width="12" style="5" bestFit="1" customWidth="1"/>
    <col min="20" max="87" width="8.88671875" style="5"/>
    <col min="88" max="16384" width="8.88671875" style="4"/>
  </cols>
  <sheetData>
    <row r="1" spans="1:87" s="127" customFormat="1" ht="96" customHeight="1" x14ac:dyDescent="0.3">
      <c r="A1" s="128"/>
      <c r="B1" s="129" t="s">
        <v>136</v>
      </c>
      <c r="C1" s="129"/>
      <c r="D1" s="129"/>
      <c r="E1" s="129"/>
      <c r="F1" s="129"/>
      <c r="G1" s="129"/>
      <c r="H1" s="129"/>
      <c r="I1" s="129"/>
      <c r="J1" s="129"/>
      <c r="K1" s="129"/>
      <c r="L1" s="129"/>
      <c r="M1" s="129"/>
      <c r="N1" s="129"/>
      <c r="O1" s="128"/>
      <c r="P1" s="128"/>
      <c r="Q1" s="128"/>
      <c r="R1" s="128"/>
      <c r="S1" s="128"/>
      <c r="T1" s="128"/>
      <c r="U1" s="128"/>
      <c r="V1" s="128"/>
      <c r="W1" s="128"/>
      <c r="X1" s="128"/>
      <c r="Y1" s="128"/>
      <c r="Z1" s="128"/>
      <c r="AA1" s="128"/>
      <c r="AB1" s="128"/>
      <c r="AC1" s="128"/>
      <c r="AD1" s="128"/>
      <c r="AE1" s="128"/>
      <c r="AF1" s="128"/>
      <c r="AG1" s="128"/>
      <c r="AH1" s="128"/>
      <c r="AI1" s="128"/>
      <c r="AJ1" s="128"/>
      <c r="AK1" s="128"/>
      <c r="AL1" s="128"/>
      <c r="AM1" s="128"/>
      <c r="AN1" s="128"/>
      <c r="AO1" s="128"/>
      <c r="AP1" s="128"/>
      <c r="AQ1" s="128"/>
      <c r="AR1" s="128"/>
      <c r="AS1" s="128"/>
      <c r="AT1" s="128"/>
      <c r="AU1" s="128"/>
      <c r="AV1" s="128"/>
      <c r="AW1" s="128"/>
      <c r="AX1" s="128"/>
      <c r="AY1" s="128"/>
      <c r="AZ1" s="128"/>
      <c r="BA1" s="128"/>
      <c r="BB1" s="128"/>
      <c r="BC1" s="128"/>
      <c r="BD1" s="128"/>
      <c r="BE1" s="128"/>
      <c r="BF1" s="128"/>
      <c r="BG1" s="128"/>
      <c r="BH1" s="128"/>
      <c r="BI1" s="128"/>
      <c r="BJ1" s="128"/>
      <c r="BK1" s="128"/>
      <c r="BL1" s="128"/>
      <c r="BM1" s="128"/>
      <c r="BN1" s="128"/>
      <c r="BO1" s="128"/>
      <c r="BP1" s="128"/>
      <c r="BQ1" s="128"/>
      <c r="BR1" s="128"/>
      <c r="BS1" s="128"/>
      <c r="BT1" s="128"/>
      <c r="BU1" s="128"/>
      <c r="BV1" s="128"/>
      <c r="BW1" s="128"/>
      <c r="BX1" s="128"/>
      <c r="BY1" s="128"/>
      <c r="BZ1" s="128"/>
      <c r="CA1" s="128"/>
      <c r="CB1" s="128"/>
      <c r="CC1" s="128"/>
      <c r="CD1" s="128"/>
      <c r="CE1" s="128"/>
      <c r="CF1" s="128"/>
      <c r="CG1" s="128"/>
      <c r="CH1" s="128"/>
      <c r="CI1" s="128"/>
    </row>
    <row r="2" spans="1:87" ht="18.600000000000001" thickBot="1" x14ac:dyDescent="0.35">
      <c r="A2" s="5"/>
      <c r="B2" s="121"/>
      <c r="C2" s="120" t="s">
        <v>135</v>
      </c>
      <c r="D2" s="120"/>
      <c r="E2" s="120"/>
      <c r="F2" s="120"/>
      <c r="G2" s="120"/>
      <c r="H2" s="120"/>
      <c r="I2" s="120"/>
      <c r="J2" s="120"/>
      <c r="K2" s="120"/>
      <c r="L2" s="120"/>
      <c r="M2" s="120"/>
      <c r="N2" s="120"/>
      <c r="O2" s="5"/>
    </row>
    <row r="3" spans="1:87" ht="19.2" customHeight="1" x14ac:dyDescent="0.3">
      <c r="A3" s="5"/>
      <c r="B3" s="119"/>
      <c r="C3" s="118" t="s">
        <v>121</v>
      </c>
      <c r="D3" s="115"/>
      <c r="E3" s="116" t="s">
        <v>120</v>
      </c>
      <c r="F3" s="117"/>
      <c r="G3" s="117"/>
      <c r="H3" s="115"/>
      <c r="I3" s="116" t="s">
        <v>119</v>
      </c>
      <c r="J3" s="117"/>
      <c r="K3" s="117"/>
      <c r="L3" s="117"/>
      <c r="M3" s="116" t="s">
        <v>118</v>
      </c>
      <c r="N3" s="115"/>
      <c r="O3" s="5"/>
    </row>
    <row r="4" spans="1:87" ht="19.2" customHeight="1" thickBot="1" x14ac:dyDescent="0.35">
      <c r="A4" s="5"/>
      <c r="B4" s="114" t="s">
        <v>117</v>
      </c>
      <c r="C4" s="113" t="s">
        <v>116</v>
      </c>
      <c r="D4" s="108" t="s">
        <v>115</v>
      </c>
      <c r="E4" s="109" t="s">
        <v>116</v>
      </c>
      <c r="F4" s="111" t="s">
        <v>115</v>
      </c>
      <c r="G4" s="111" t="s">
        <v>114</v>
      </c>
      <c r="H4" s="108" t="s">
        <v>112</v>
      </c>
      <c r="I4" s="109" t="s">
        <v>116</v>
      </c>
      <c r="J4" s="111" t="s">
        <v>115</v>
      </c>
      <c r="K4" s="111" t="s">
        <v>114</v>
      </c>
      <c r="L4" s="108" t="s">
        <v>112</v>
      </c>
      <c r="M4" s="109" t="s">
        <v>113</v>
      </c>
      <c r="N4" s="108" t="s">
        <v>112</v>
      </c>
      <c r="O4" s="5"/>
    </row>
    <row r="5" spans="1:87" ht="19.2" customHeight="1" x14ac:dyDescent="0.3">
      <c r="A5" s="5"/>
      <c r="B5" s="97" t="s">
        <v>111</v>
      </c>
      <c r="C5" s="107" t="s">
        <v>134</v>
      </c>
      <c r="D5" s="106">
        <v>6342</v>
      </c>
      <c r="E5" s="126" t="s">
        <v>133</v>
      </c>
      <c r="F5" s="102">
        <v>6379</v>
      </c>
      <c r="G5" s="104">
        <v>0.75</v>
      </c>
      <c r="H5" s="100">
        <v>0.68200000000000005</v>
      </c>
      <c r="I5" s="126" t="s">
        <v>132</v>
      </c>
      <c r="J5" s="102">
        <v>6408</v>
      </c>
      <c r="K5" s="104">
        <v>0.62</v>
      </c>
      <c r="L5" s="100">
        <v>0.70930000000000004</v>
      </c>
      <c r="M5" s="99">
        <v>0.99</v>
      </c>
      <c r="N5" s="98">
        <v>0.75249999999999995</v>
      </c>
      <c r="O5" s="5"/>
    </row>
    <row r="6" spans="1:87" ht="19.2" customHeight="1" x14ac:dyDescent="0.3">
      <c r="A6" s="5"/>
      <c r="B6" s="97" t="s">
        <v>107</v>
      </c>
      <c r="C6" s="96" t="s">
        <v>131</v>
      </c>
      <c r="D6" s="95">
        <v>1090</v>
      </c>
      <c r="E6" s="125" t="s">
        <v>130</v>
      </c>
      <c r="F6" s="91">
        <v>1110</v>
      </c>
      <c r="G6" s="93">
        <v>0.47</v>
      </c>
      <c r="H6" s="89">
        <v>0.67010000000000003</v>
      </c>
      <c r="I6" s="125" t="s">
        <v>129</v>
      </c>
      <c r="J6" s="91">
        <v>1107</v>
      </c>
      <c r="K6" s="93">
        <v>0.45</v>
      </c>
      <c r="L6" s="89">
        <v>0.69740000000000002</v>
      </c>
      <c r="M6" s="88">
        <v>1</v>
      </c>
      <c r="N6" s="87">
        <v>0.74980000000000002</v>
      </c>
      <c r="O6" s="5"/>
    </row>
    <row r="7" spans="1:87" ht="19.2" customHeight="1" x14ac:dyDescent="0.3">
      <c r="A7" s="5"/>
      <c r="B7" s="97" t="s">
        <v>103</v>
      </c>
      <c r="C7" s="96" t="s">
        <v>128</v>
      </c>
      <c r="D7" s="95">
        <v>1475</v>
      </c>
      <c r="E7" s="125" t="s">
        <v>127</v>
      </c>
      <c r="F7" s="91">
        <v>1454</v>
      </c>
      <c r="G7" s="93">
        <v>0.4</v>
      </c>
      <c r="H7" s="89">
        <v>0.66420000000000001</v>
      </c>
      <c r="I7" s="125" t="s">
        <v>126</v>
      </c>
      <c r="J7" s="91">
        <v>1429</v>
      </c>
      <c r="K7" s="93">
        <v>0.28000000000000003</v>
      </c>
      <c r="L7" s="89">
        <v>0.65059999999999996</v>
      </c>
      <c r="M7" s="88">
        <v>0.8</v>
      </c>
      <c r="N7" s="87">
        <v>0.74819999999999998</v>
      </c>
      <c r="O7" s="5"/>
    </row>
    <row r="8" spans="1:87" ht="19.2" customHeight="1" thickBot="1" x14ac:dyDescent="0.35">
      <c r="A8" s="5"/>
      <c r="B8" s="86" t="s">
        <v>99</v>
      </c>
      <c r="C8" s="85" t="s">
        <v>125</v>
      </c>
      <c r="D8" s="84">
        <v>1291</v>
      </c>
      <c r="E8" s="124" t="s">
        <v>124</v>
      </c>
      <c r="F8" s="80">
        <v>1283</v>
      </c>
      <c r="G8" s="82">
        <v>0.63</v>
      </c>
      <c r="H8" s="78">
        <v>0.65259999999999996</v>
      </c>
      <c r="I8" s="124" t="s">
        <v>123</v>
      </c>
      <c r="J8" s="80">
        <v>1282</v>
      </c>
      <c r="K8" s="82">
        <v>0.69</v>
      </c>
      <c r="L8" s="78">
        <v>0.65629999999999999</v>
      </c>
      <c r="M8" s="77">
        <v>1</v>
      </c>
      <c r="N8" s="76">
        <v>0.6926000000000001</v>
      </c>
      <c r="O8" s="5"/>
    </row>
    <row r="9" spans="1:87" x14ac:dyDescent="0.3">
      <c r="A9" s="5"/>
      <c r="B9" s="123"/>
      <c r="C9" s="123"/>
      <c r="D9" s="123"/>
      <c r="E9" s="122"/>
      <c r="F9" s="122"/>
      <c r="G9" s="122"/>
      <c r="H9" s="122"/>
      <c r="I9" s="122"/>
      <c r="J9" s="122"/>
      <c r="K9" s="122"/>
      <c r="L9" s="122"/>
      <c r="M9" s="122"/>
      <c r="N9" s="122"/>
      <c r="O9" s="5"/>
    </row>
    <row r="10" spans="1:87" ht="18.600000000000001" thickBot="1" x14ac:dyDescent="0.35">
      <c r="A10" s="5"/>
      <c r="B10" s="121"/>
      <c r="C10" s="120" t="s">
        <v>122</v>
      </c>
      <c r="D10" s="120"/>
      <c r="E10" s="120"/>
      <c r="F10" s="120"/>
      <c r="G10" s="120"/>
      <c r="H10" s="120"/>
      <c r="I10" s="120"/>
      <c r="J10" s="120"/>
      <c r="K10" s="120"/>
      <c r="L10" s="120"/>
      <c r="M10" s="120"/>
      <c r="N10" s="120"/>
      <c r="O10" s="5"/>
    </row>
    <row r="11" spans="1:87" ht="19.2" customHeight="1" x14ac:dyDescent="0.3">
      <c r="A11" s="5"/>
      <c r="B11" s="119"/>
      <c r="C11" s="118" t="s">
        <v>121</v>
      </c>
      <c r="D11" s="115"/>
      <c r="E11" s="117" t="s">
        <v>120</v>
      </c>
      <c r="F11" s="117"/>
      <c r="G11" s="117"/>
      <c r="H11" s="115"/>
      <c r="I11" s="116" t="s">
        <v>119</v>
      </c>
      <c r="J11" s="117"/>
      <c r="K11" s="117"/>
      <c r="L11" s="117"/>
      <c r="M11" s="116" t="s">
        <v>118</v>
      </c>
      <c r="N11" s="115"/>
      <c r="O11" s="5"/>
    </row>
    <row r="12" spans="1:87" ht="19.2" customHeight="1" thickBot="1" x14ac:dyDescent="0.35">
      <c r="A12" s="5"/>
      <c r="B12" s="114" t="s">
        <v>117</v>
      </c>
      <c r="C12" s="113" t="s">
        <v>116</v>
      </c>
      <c r="D12" s="108" t="s">
        <v>115</v>
      </c>
      <c r="E12" s="110" t="s">
        <v>116</v>
      </c>
      <c r="F12" s="112" t="s">
        <v>115</v>
      </c>
      <c r="G12" s="111" t="s">
        <v>114</v>
      </c>
      <c r="H12" s="108" t="s">
        <v>112</v>
      </c>
      <c r="I12" s="109" t="s">
        <v>116</v>
      </c>
      <c r="J12" s="112" t="s">
        <v>115</v>
      </c>
      <c r="K12" s="111" t="s">
        <v>114</v>
      </c>
      <c r="L12" s="110" t="s">
        <v>112</v>
      </c>
      <c r="M12" s="109" t="s">
        <v>113</v>
      </c>
      <c r="N12" s="108" t="s">
        <v>112</v>
      </c>
      <c r="O12" s="5"/>
    </row>
    <row r="13" spans="1:87" ht="19.2" customHeight="1" x14ac:dyDescent="0.3">
      <c r="A13" s="5"/>
      <c r="B13" s="97" t="s">
        <v>111</v>
      </c>
      <c r="C13" s="107" t="s">
        <v>110</v>
      </c>
      <c r="D13" s="106">
        <v>2069</v>
      </c>
      <c r="E13" s="103" t="s">
        <v>109</v>
      </c>
      <c r="F13" s="105">
        <v>2095</v>
      </c>
      <c r="G13" s="104">
        <v>0.99</v>
      </c>
      <c r="H13" s="100">
        <v>0.57469999999999999</v>
      </c>
      <c r="I13" s="103" t="s">
        <v>108</v>
      </c>
      <c r="J13" s="102">
        <v>2098</v>
      </c>
      <c r="K13" s="101">
        <v>1</v>
      </c>
      <c r="L13" s="100">
        <v>0.57240000000000002</v>
      </c>
      <c r="M13" s="99">
        <v>1</v>
      </c>
      <c r="N13" s="98">
        <v>0.84560000000000002</v>
      </c>
      <c r="O13" s="5"/>
    </row>
    <row r="14" spans="1:87" ht="19.2" customHeight="1" x14ac:dyDescent="0.3">
      <c r="A14" s="5"/>
      <c r="B14" s="97" t="s">
        <v>107</v>
      </c>
      <c r="C14" s="96" t="s">
        <v>106</v>
      </c>
      <c r="D14" s="95">
        <v>249</v>
      </c>
      <c r="E14" s="92" t="s">
        <v>105</v>
      </c>
      <c r="F14" s="94">
        <v>259</v>
      </c>
      <c r="G14" s="93">
        <v>0.88</v>
      </c>
      <c r="H14" s="89">
        <v>0.63470000000000004</v>
      </c>
      <c r="I14" s="92" t="s">
        <v>104</v>
      </c>
      <c r="J14" s="91">
        <v>260</v>
      </c>
      <c r="K14" s="90">
        <v>0.88</v>
      </c>
      <c r="L14" s="89">
        <v>0.62729999999999997</v>
      </c>
      <c r="M14" s="88">
        <v>1</v>
      </c>
      <c r="N14" s="87">
        <v>0.83399999999999996</v>
      </c>
      <c r="O14" s="5"/>
    </row>
    <row r="15" spans="1:87" ht="19.2" customHeight="1" x14ac:dyDescent="0.3">
      <c r="A15" s="5"/>
      <c r="B15" s="97" t="s">
        <v>103</v>
      </c>
      <c r="C15" s="96" t="s">
        <v>102</v>
      </c>
      <c r="D15" s="95">
        <v>346</v>
      </c>
      <c r="E15" s="92" t="s">
        <v>101</v>
      </c>
      <c r="F15" s="94">
        <v>348</v>
      </c>
      <c r="G15" s="93">
        <v>1</v>
      </c>
      <c r="H15" s="89">
        <v>0.49859999999999999</v>
      </c>
      <c r="I15" s="92" t="s">
        <v>100</v>
      </c>
      <c r="J15" s="91">
        <v>348</v>
      </c>
      <c r="K15" s="90">
        <v>1</v>
      </c>
      <c r="L15" s="89">
        <v>0.5</v>
      </c>
      <c r="M15" s="88">
        <v>1</v>
      </c>
      <c r="N15" s="87">
        <v>0.8</v>
      </c>
      <c r="O15" s="5"/>
    </row>
    <row r="16" spans="1:87" ht="19.2" customHeight="1" thickBot="1" x14ac:dyDescent="0.35">
      <c r="A16" s="5"/>
      <c r="B16" s="86" t="s">
        <v>99</v>
      </c>
      <c r="C16" s="85" t="s">
        <v>98</v>
      </c>
      <c r="D16" s="84">
        <v>374</v>
      </c>
      <c r="E16" s="81" t="s">
        <v>97</v>
      </c>
      <c r="F16" s="83">
        <v>374</v>
      </c>
      <c r="G16" s="82">
        <v>1</v>
      </c>
      <c r="H16" s="78">
        <v>0.57750000000000001</v>
      </c>
      <c r="I16" s="81" t="s">
        <v>96</v>
      </c>
      <c r="J16" s="80">
        <v>374</v>
      </c>
      <c r="K16" s="79">
        <v>1</v>
      </c>
      <c r="L16" s="78">
        <v>0.58020000000000005</v>
      </c>
      <c r="M16" s="77">
        <v>1</v>
      </c>
      <c r="N16" s="76">
        <v>0.73799999999999999</v>
      </c>
      <c r="O16" s="5"/>
    </row>
    <row r="17" spans="3:9" s="6" customFormat="1" ht="19.8" customHeight="1" x14ac:dyDescent="0.3">
      <c r="C17" s="75" t="s">
        <v>95</v>
      </c>
      <c r="E17" s="8"/>
      <c r="I17" s="8"/>
    </row>
    <row r="18" spans="3:9" s="6" customFormat="1" ht="13.8" customHeight="1" x14ac:dyDescent="0.3">
      <c r="C18" s="75" t="s">
        <v>94</v>
      </c>
      <c r="E18" s="8"/>
      <c r="I18" s="8"/>
    </row>
    <row r="19" spans="3:9" s="5" customFormat="1" x14ac:dyDescent="0.3">
      <c r="E19" s="74"/>
      <c r="I19" s="74"/>
    </row>
    <row r="20" spans="3:9" s="5" customFormat="1" x14ac:dyDescent="0.3">
      <c r="E20" s="74"/>
      <c r="I20" s="74"/>
    </row>
    <row r="21" spans="3:9" s="5" customFormat="1" x14ac:dyDescent="0.3">
      <c r="E21" s="74"/>
      <c r="I21" s="74"/>
    </row>
    <row r="22" spans="3:9" s="5" customFormat="1" x14ac:dyDescent="0.3">
      <c r="E22" s="74"/>
      <c r="I22" s="74"/>
    </row>
    <row r="23" spans="3:9" s="5" customFormat="1" x14ac:dyDescent="0.3">
      <c r="E23" s="74"/>
      <c r="I23" s="74"/>
    </row>
    <row r="24" spans="3:9" s="5" customFormat="1" x14ac:dyDescent="0.3">
      <c r="E24" s="74"/>
      <c r="I24" s="74"/>
    </row>
    <row r="25" spans="3:9" s="5" customFormat="1" x14ac:dyDescent="0.3">
      <c r="E25" s="74"/>
      <c r="I25" s="74"/>
    </row>
    <row r="26" spans="3:9" s="5" customFormat="1" x14ac:dyDescent="0.3">
      <c r="E26" s="74"/>
      <c r="I26" s="74"/>
    </row>
    <row r="27" spans="3:9" s="5" customFormat="1" x14ac:dyDescent="0.3">
      <c r="E27" s="74"/>
      <c r="I27" s="74"/>
    </row>
    <row r="28" spans="3:9" s="5" customFormat="1" x14ac:dyDescent="0.3">
      <c r="E28" s="74"/>
      <c r="I28" s="74"/>
    </row>
    <row r="29" spans="3:9" s="5" customFormat="1" x14ac:dyDescent="0.3">
      <c r="E29" s="74"/>
      <c r="I29" s="74"/>
    </row>
    <row r="30" spans="3:9" s="5" customFormat="1" x14ac:dyDescent="0.3">
      <c r="E30" s="74"/>
      <c r="I30" s="74"/>
    </row>
    <row r="31" spans="3:9" s="5" customFormat="1" x14ac:dyDescent="0.3">
      <c r="E31" s="74"/>
      <c r="I31" s="74"/>
    </row>
    <row r="32" spans="3:9" s="5" customFormat="1" x14ac:dyDescent="0.3">
      <c r="E32" s="74"/>
      <c r="I32" s="74"/>
    </row>
    <row r="33" spans="5:9" s="5" customFormat="1" x14ac:dyDescent="0.3">
      <c r="E33" s="74"/>
      <c r="I33" s="74"/>
    </row>
    <row r="34" spans="5:9" s="5" customFormat="1" x14ac:dyDescent="0.3">
      <c r="E34" s="74"/>
      <c r="I34" s="74"/>
    </row>
    <row r="35" spans="5:9" s="5" customFormat="1" x14ac:dyDescent="0.3">
      <c r="E35" s="74"/>
      <c r="I35" s="74"/>
    </row>
    <row r="36" spans="5:9" s="5" customFormat="1" x14ac:dyDescent="0.3">
      <c r="E36" s="74"/>
      <c r="I36" s="74"/>
    </row>
    <row r="37" spans="5:9" s="5" customFormat="1" x14ac:dyDescent="0.3">
      <c r="E37" s="74"/>
      <c r="I37" s="74"/>
    </row>
    <row r="38" spans="5:9" s="5" customFormat="1" x14ac:dyDescent="0.3">
      <c r="E38" s="74"/>
      <c r="I38" s="74"/>
    </row>
    <row r="39" spans="5:9" s="5" customFormat="1" x14ac:dyDescent="0.3">
      <c r="E39" s="74"/>
      <c r="I39" s="74"/>
    </row>
    <row r="40" spans="5:9" s="5" customFormat="1" x14ac:dyDescent="0.3">
      <c r="E40" s="74"/>
      <c r="I40" s="74"/>
    </row>
    <row r="41" spans="5:9" s="5" customFormat="1" x14ac:dyDescent="0.3">
      <c r="E41" s="74"/>
      <c r="I41" s="74"/>
    </row>
    <row r="42" spans="5:9" s="5" customFormat="1" x14ac:dyDescent="0.3">
      <c r="E42" s="74"/>
      <c r="I42" s="74"/>
    </row>
    <row r="43" spans="5:9" s="5" customFormat="1" x14ac:dyDescent="0.3">
      <c r="E43" s="74"/>
      <c r="I43" s="74"/>
    </row>
    <row r="44" spans="5:9" s="5" customFormat="1" x14ac:dyDescent="0.3">
      <c r="E44" s="74"/>
      <c r="I44" s="74"/>
    </row>
    <row r="45" spans="5:9" s="5" customFormat="1" x14ac:dyDescent="0.3">
      <c r="E45" s="74"/>
      <c r="I45" s="74"/>
    </row>
    <row r="46" spans="5:9" s="5" customFormat="1" x14ac:dyDescent="0.3">
      <c r="E46" s="74"/>
      <c r="I46" s="74"/>
    </row>
    <row r="47" spans="5:9" s="5" customFormat="1" x14ac:dyDescent="0.3">
      <c r="E47" s="74"/>
      <c r="I47" s="74"/>
    </row>
    <row r="48" spans="5:9" s="5" customFormat="1" x14ac:dyDescent="0.3">
      <c r="E48" s="74"/>
      <c r="I48" s="74"/>
    </row>
    <row r="49" spans="5:9" s="5" customFormat="1" x14ac:dyDescent="0.3">
      <c r="E49" s="74"/>
      <c r="I49" s="74"/>
    </row>
    <row r="50" spans="5:9" s="5" customFormat="1" x14ac:dyDescent="0.3">
      <c r="E50" s="74"/>
      <c r="I50" s="74"/>
    </row>
    <row r="51" spans="5:9" s="5" customFormat="1" x14ac:dyDescent="0.3">
      <c r="E51" s="74"/>
      <c r="I51" s="74"/>
    </row>
    <row r="52" spans="5:9" s="5" customFormat="1" x14ac:dyDescent="0.3">
      <c r="E52" s="74"/>
      <c r="I52" s="74"/>
    </row>
    <row r="53" spans="5:9" s="5" customFormat="1" x14ac:dyDescent="0.3">
      <c r="E53" s="74"/>
      <c r="I53" s="74"/>
    </row>
    <row r="54" spans="5:9" s="5" customFormat="1" x14ac:dyDescent="0.3">
      <c r="E54" s="74"/>
      <c r="I54" s="74"/>
    </row>
    <row r="55" spans="5:9" s="5" customFormat="1" x14ac:dyDescent="0.3">
      <c r="E55" s="74"/>
      <c r="I55" s="74"/>
    </row>
    <row r="56" spans="5:9" s="5" customFormat="1" x14ac:dyDescent="0.3">
      <c r="E56" s="74"/>
      <c r="I56" s="74"/>
    </row>
    <row r="57" spans="5:9" s="5" customFormat="1" x14ac:dyDescent="0.3">
      <c r="E57" s="74"/>
      <c r="I57" s="74"/>
    </row>
    <row r="58" spans="5:9" s="5" customFormat="1" x14ac:dyDescent="0.3">
      <c r="E58" s="74"/>
      <c r="I58" s="74"/>
    </row>
    <row r="59" spans="5:9" s="5" customFormat="1" x14ac:dyDescent="0.3">
      <c r="E59" s="74"/>
      <c r="I59" s="74"/>
    </row>
    <row r="60" spans="5:9" s="5" customFormat="1" x14ac:dyDescent="0.3">
      <c r="E60" s="74"/>
      <c r="I60" s="74"/>
    </row>
    <row r="61" spans="5:9" s="5" customFormat="1" x14ac:dyDescent="0.3">
      <c r="E61" s="74"/>
      <c r="I61" s="74"/>
    </row>
    <row r="62" spans="5:9" s="5" customFormat="1" x14ac:dyDescent="0.3">
      <c r="E62" s="74"/>
      <c r="I62" s="74"/>
    </row>
    <row r="63" spans="5:9" s="5" customFormat="1" x14ac:dyDescent="0.3">
      <c r="E63" s="74"/>
      <c r="I63" s="74"/>
    </row>
    <row r="64" spans="5:9" s="5" customFormat="1" x14ac:dyDescent="0.3">
      <c r="E64" s="74"/>
      <c r="I64" s="74"/>
    </row>
    <row r="65" spans="5:9" s="5" customFormat="1" x14ac:dyDescent="0.3">
      <c r="E65" s="74"/>
      <c r="I65" s="74"/>
    </row>
    <row r="66" spans="5:9" s="5" customFormat="1" x14ac:dyDescent="0.3">
      <c r="E66" s="74"/>
      <c r="I66" s="74"/>
    </row>
    <row r="67" spans="5:9" s="5" customFormat="1" x14ac:dyDescent="0.3">
      <c r="E67" s="74"/>
      <c r="I67" s="74"/>
    </row>
    <row r="68" spans="5:9" s="5" customFormat="1" x14ac:dyDescent="0.3">
      <c r="E68" s="74"/>
      <c r="I68" s="74"/>
    </row>
    <row r="69" spans="5:9" s="5" customFormat="1" x14ac:dyDescent="0.3">
      <c r="E69" s="74"/>
      <c r="I69" s="74"/>
    </row>
    <row r="70" spans="5:9" s="5" customFormat="1" x14ac:dyDescent="0.3">
      <c r="E70" s="74"/>
      <c r="I70" s="74"/>
    </row>
    <row r="71" spans="5:9" s="5" customFormat="1" x14ac:dyDescent="0.3">
      <c r="E71" s="74"/>
      <c r="I71" s="74"/>
    </row>
    <row r="72" spans="5:9" s="5" customFormat="1" x14ac:dyDescent="0.3">
      <c r="E72" s="74"/>
      <c r="I72" s="74"/>
    </row>
    <row r="73" spans="5:9" s="5" customFormat="1" x14ac:dyDescent="0.3">
      <c r="E73" s="74"/>
      <c r="I73" s="74"/>
    </row>
    <row r="74" spans="5:9" s="5" customFormat="1" x14ac:dyDescent="0.3">
      <c r="E74" s="74"/>
      <c r="I74" s="74"/>
    </row>
    <row r="75" spans="5:9" s="5" customFormat="1" x14ac:dyDescent="0.3">
      <c r="E75" s="74"/>
      <c r="I75" s="74"/>
    </row>
    <row r="76" spans="5:9" s="5" customFormat="1" x14ac:dyDescent="0.3">
      <c r="E76" s="74"/>
      <c r="I76" s="74"/>
    </row>
    <row r="77" spans="5:9" s="5" customFormat="1" x14ac:dyDescent="0.3">
      <c r="E77" s="74"/>
      <c r="I77" s="74"/>
    </row>
    <row r="78" spans="5:9" s="5" customFormat="1" x14ac:dyDescent="0.3">
      <c r="E78" s="74"/>
      <c r="I78" s="74"/>
    </row>
    <row r="79" spans="5:9" s="5" customFormat="1" x14ac:dyDescent="0.3">
      <c r="E79" s="74"/>
      <c r="I79" s="74"/>
    </row>
    <row r="80" spans="5:9" s="5" customFormat="1" x14ac:dyDescent="0.3">
      <c r="E80" s="74"/>
      <c r="I80" s="74"/>
    </row>
    <row r="81" spans="5:9" s="5" customFormat="1" x14ac:dyDescent="0.3">
      <c r="E81" s="74"/>
      <c r="I81" s="74"/>
    </row>
    <row r="82" spans="5:9" s="5" customFormat="1" x14ac:dyDescent="0.3">
      <c r="E82" s="74"/>
      <c r="I82" s="74"/>
    </row>
    <row r="83" spans="5:9" s="5" customFormat="1" x14ac:dyDescent="0.3">
      <c r="E83" s="74"/>
      <c r="I83" s="74"/>
    </row>
    <row r="84" spans="5:9" s="5" customFormat="1" x14ac:dyDescent="0.3">
      <c r="E84" s="74"/>
      <c r="I84" s="74"/>
    </row>
    <row r="85" spans="5:9" s="5" customFormat="1" x14ac:dyDescent="0.3">
      <c r="E85" s="74"/>
      <c r="I85" s="74"/>
    </row>
    <row r="86" spans="5:9" s="5" customFormat="1" x14ac:dyDescent="0.3">
      <c r="E86" s="74"/>
      <c r="I86" s="74"/>
    </row>
    <row r="87" spans="5:9" s="5" customFormat="1" x14ac:dyDescent="0.3">
      <c r="E87" s="74"/>
      <c r="I87" s="74"/>
    </row>
    <row r="88" spans="5:9" s="5" customFormat="1" x14ac:dyDescent="0.3">
      <c r="E88" s="74"/>
      <c r="I88" s="74"/>
    </row>
    <row r="89" spans="5:9" s="5" customFormat="1" x14ac:dyDescent="0.3">
      <c r="E89" s="74"/>
      <c r="I89" s="74"/>
    </row>
    <row r="90" spans="5:9" s="5" customFormat="1" x14ac:dyDescent="0.3">
      <c r="E90" s="74"/>
      <c r="I90" s="74"/>
    </row>
    <row r="91" spans="5:9" s="5" customFormat="1" x14ac:dyDescent="0.3">
      <c r="E91" s="74"/>
      <c r="I91" s="74"/>
    </row>
    <row r="92" spans="5:9" s="5" customFormat="1" x14ac:dyDescent="0.3">
      <c r="E92" s="74"/>
      <c r="I92" s="74"/>
    </row>
    <row r="93" spans="5:9" s="5" customFormat="1" x14ac:dyDescent="0.3">
      <c r="E93" s="74"/>
      <c r="I93" s="74"/>
    </row>
    <row r="94" spans="5:9" s="5" customFormat="1" x14ac:dyDescent="0.3">
      <c r="E94" s="74"/>
      <c r="I94" s="74"/>
    </row>
    <row r="95" spans="5:9" s="5" customFormat="1" x14ac:dyDescent="0.3">
      <c r="E95" s="74"/>
      <c r="I95" s="74"/>
    </row>
    <row r="96" spans="5:9" s="5" customFormat="1" x14ac:dyDescent="0.3">
      <c r="E96" s="74"/>
      <c r="I96" s="74"/>
    </row>
    <row r="97" spans="5:9" s="5" customFormat="1" x14ac:dyDescent="0.3">
      <c r="E97" s="74"/>
      <c r="I97" s="74"/>
    </row>
    <row r="98" spans="5:9" s="5" customFormat="1" x14ac:dyDescent="0.3">
      <c r="E98" s="74"/>
      <c r="I98" s="74"/>
    </row>
    <row r="99" spans="5:9" s="5" customFormat="1" x14ac:dyDescent="0.3">
      <c r="E99" s="74"/>
      <c r="I99" s="74"/>
    </row>
    <row r="100" spans="5:9" s="5" customFormat="1" x14ac:dyDescent="0.3">
      <c r="E100" s="74"/>
      <c r="I100" s="74"/>
    </row>
    <row r="101" spans="5:9" s="5" customFormat="1" x14ac:dyDescent="0.3">
      <c r="E101" s="74"/>
      <c r="I101" s="74"/>
    </row>
    <row r="102" spans="5:9" s="5" customFormat="1" x14ac:dyDescent="0.3">
      <c r="E102" s="74"/>
      <c r="I102" s="74"/>
    </row>
    <row r="103" spans="5:9" s="5" customFormat="1" x14ac:dyDescent="0.3">
      <c r="E103" s="74"/>
      <c r="I103" s="74"/>
    </row>
    <row r="104" spans="5:9" s="5" customFormat="1" x14ac:dyDescent="0.3">
      <c r="E104" s="74"/>
      <c r="I104" s="74"/>
    </row>
    <row r="105" spans="5:9" s="5" customFormat="1" x14ac:dyDescent="0.3">
      <c r="E105" s="74"/>
      <c r="I105" s="74"/>
    </row>
    <row r="106" spans="5:9" s="5" customFormat="1" x14ac:dyDescent="0.3">
      <c r="E106" s="74"/>
      <c r="I106" s="74"/>
    </row>
    <row r="107" spans="5:9" s="5" customFormat="1" x14ac:dyDescent="0.3">
      <c r="E107" s="74"/>
      <c r="I107" s="74"/>
    </row>
    <row r="108" spans="5:9" s="5" customFormat="1" x14ac:dyDescent="0.3">
      <c r="E108" s="74"/>
      <c r="I108" s="74"/>
    </row>
    <row r="109" spans="5:9" s="5" customFormat="1" x14ac:dyDescent="0.3">
      <c r="E109" s="74"/>
      <c r="I109" s="74"/>
    </row>
    <row r="110" spans="5:9" s="5" customFormat="1" x14ac:dyDescent="0.3">
      <c r="E110" s="74"/>
      <c r="I110" s="74"/>
    </row>
    <row r="111" spans="5:9" s="5" customFormat="1" x14ac:dyDescent="0.3">
      <c r="E111" s="74"/>
      <c r="I111" s="74"/>
    </row>
    <row r="112" spans="5:9" s="5" customFormat="1" x14ac:dyDescent="0.3">
      <c r="E112" s="74"/>
      <c r="I112" s="74"/>
    </row>
    <row r="113" spans="5:9" s="5" customFormat="1" x14ac:dyDescent="0.3">
      <c r="E113" s="74"/>
      <c r="I113" s="74"/>
    </row>
    <row r="114" spans="5:9" s="5" customFormat="1" x14ac:dyDescent="0.3">
      <c r="E114" s="74"/>
      <c r="I114" s="74"/>
    </row>
    <row r="115" spans="5:9" s="5" customFormat="1" x14ac:dyDescent="0.3">
      <c r="E115" s="74"/>
      <c r="I115" s="74"/>
    </row>
    <row r="116" spans="5:9" s="5" customFormat="1" x14ac:dyDescent="0.3">
      <c r="E116" s="74"/>
      <c r="I116" s="74"/>
    </row>
    <row r="117" spans="5:9" s="5" customFormat="1" x14ac:dyDescent="0.3">
      <c r="E117" s="74"/>
      <c r="I117" s="74"/>
    </row>
    <row r="118" spans="5:9" s="5" customFormat="1" x14ac:dyDescent="0.3">
      <c r="E118" s="74"/>
      <c r="I118" s="74"/>
    </row>
    <row r="119" spans="5:9" s="5" customFormat="1" x14ac:dyDescent="0.3">
      <c r="E119" s="74"/>
      <c r="I119" s="74"/>
    </row>
    <row r="120" spans="5:9" s="5" customFormat="1" x14ac:dyDescent="0.3">
      <c r="E120" s="74"/>
      <c r="I120" s="74"/>
    </row>
    <row r="121" spans="5:9" s="5" customFormat="1" x14ac:dyDescent="0.3">
      <c r="E121" s="74"/>
      <c r="I121" s="74"/>
    </row>
    <row r="122" spans="5:9" s="5" customFormat="1" x14ac:dyDescent="0.3">
      <c r="E122" s="74"/>
      <c r="I122" s="74"/>
    </row>
    <row r="123" spans="5:9" s="5" customFormat="1" x14ac:dyDescent="0.3">
      <c r="E123" s="74"/>
      <c r="I123" s="74"/>
    </row>
    <row r="124" spans="5:9" s="5" customFormat="1" x14ac:dyDescent="0.3">
      <c r="E124" s="74"/>
      <c r="I124" s="74"/>
    </row>
    <row r="125" spans="5:9" s="5" customFormat="1" x14ac:dyDescent="0.3">
      <c r="E125" s="74"/>
      <c r="I125" s="74"/>
    </row>
    <row r="126" spans="5:9" s="5" customFormat="1" x14ac:dyDescent="0.3">
      <c r="E126" s="74"/>
      <c r="I126" s="74"/>
    </row>
    <row r="127" spans="5:9" s="5" customFormat="1" x14ac:dyDescent="0.3">
      <c r="E127" s="74"/>
      <c r="I127" s="74"/>
    </row>
    <row r="128" spans="5:9" s="5" customFormat="1" x14ac:dyDescent="0.3">
      <c r="E128" s="74"/>
      <c r="I128" s="74"/>
    </row>
    <row r="129" spans="5:9" s="5" customFormat="1" x14ac:dyDescent="0.3">
      <c r="E129" s="74"/>
      <c r="I129" s="74"/>
    </row>
    <row r="130" spans="5:9" s="5" customFormat="1" x14ac:dyDescent="0.3">
      <c r="E130" s="74"/>
      <c r="I130" s="74"/>
    </row>
  </sheetData>
  <mergeCells count="12">
    <mergeCell ref="E3:H3"/>
    <mergeCell ref="I3:L3"/>
    <mergeCell ref="B1:N1"/>
    <mergeCell ref="C2:N2"/>
    <mergeCell ref="C10:N10"/>
    <mergeCell ref="M11:N11"/>
    <mergeCell ref="C3:D3"/>
    <mergeCell ref="C11:D11"/>
    <mergeCell ref="E11:H11"/>
    <mergeCell ref="I11:L11"/>
    <mergeCell ref="M3:N3"/>
    <mergeCell ref="B9:N9"/>
  </mergeCells>
  <pageMargins left="0.7" right="0.7" top="0.75" bottom="0.75" header="0.3" footer="0.3"/>
  <pageSetup paperSize="9" scale="7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5F4DE8-63AE-432F-91FF-336FA6609DC0}">
  <dimension ref="A1:BO289"/>
  <sheetViews>
    <sheetView zoomScale="70" zoomScaleNormal="70" workbookViewId="0">
      <selection activeCell="AK30" sqref="AK30"/>
    </sheetView>
  </sheetViews>
  <sheetFormatPr defaultRowHeight="14.4" x14ac:dyDescent="0.3"/>
  <cols>
    <col min="1" max="1" width="5.5546875" customWidth="1"/>
    <col min="2" max="2" width="5.88671875" style="131" customWidth="1"/>
    <col min="3" max="3" width="5.88671875" style="130" customWidth="1"/>
    <col min="4" max="4" width="17.33203125" style="1" customWidth="1"/>
    <col min="5" max="5" width="9.44140625" style="1" customWidth="1"/>
    <col min="6" max="18" width="9.77734375" customWidth="1"/>
    <col min="19" max="19" width="10.21875" customWidth="1"/>
    <col min="20" max="25" width="9.77734375" customWidth="1"/>
    <col min="26" max="26" width="10.21875" customWidth="1"/>
    <col min="27" max="30" width="9.77734375" customWidth="1"/>
    <col min="31" max="67" width="8.88671875" style="6"/>
  </cols>
  <sheetData>
    <row r="1" spans="1:67" s="6" customFormat="1" ht="100.8" customHeight="1" thickBot="1" x14ac:dyDescent="0.35">
      <c r="B1" s="260" t="s">
        <v>199</v>
      </c>
      <c r="C1" s="260"/>
      <c r="D1" s="260"/>
      <c r="E1" s="260"/>
      <c r="F1" s="260"/>
      <c r="G1" s="260"/>
      <c r="H1" s="260"/>
      <c r="I1" s="260"/>
      <c r="J1" s="260"/>
      <c r="K1" s="260"/>
      <c r="L1" s="260"/>
      <c r="M1" s="260"/>
      <c r="N1" s="260"/>
      <c r="O1" s="260"/>
      <c r="P1" s="260"/>
      <c r="Q1" s="260"/>
      <c r="R1" s="260"/>
      <c r="S1" s="260"/>
      <c r="T1" s="260"/>
      <c r="U1" s="260"/>
      <c r="V1" s="260"/>
      <c r="W1" s="260"/>
      <c r="X1" s="260"/>
      <c r="Y1" s="260"/>
      <c r="Z1" s="260"/>
      <c r="AA1" s="260"/>
      <c r="AB1" s="260"/>
      <c r="AC1" s="260"/>
      <c r="AD1" s="260"/>
    </row>
    <row r="2" spans="1:67" ht="17.399999999999999" customHeight="1" thickBot="1" x14ac:dyDescent="0.35">
      <c r="A2" s="6"/>
      <c r="B2" s="167" t="s">
        <v>150</v>
      </c>
      <c r="C2" s="179" t="s">
        <v>149</v>
      </c>
      <c r="D2" s="160" t="s">
        <v>141</v>
      </c>
      <c r="E2" s="159" t="s">
        <v>140</v>
      </c>
      <c r="F2" s="158" t="s">
        <v>148</v>
      </c>
      <c r="G2" s="157"/>
      <c r="H2" s="157"/>
      <c r="I2" s="157"/>
      <c r="J2" s="157"/>
      <c r="K2" s="157"/>
      <c r="L2" s="157"/>
      <c r="M2" s="157"/>
      <c r="N2" s="157"/>
      <c r="O2" s="157"/>
      <c r="P2" s="157"/>
      <c r="Q2" s="157"/>
      <c r="R2" s="157"/>
      <c r="S2" s="157"/>
      <c r="T2" s="157"/>
      <c r="U2" s="157"/>
      <c r="V2" s="157"/>
      <c r="W2" s="157"/>
      <c r="X2" s="157"/>
      <c r="Y2" s="157"/>
      <c r="Z2" s="157"/>
      <c r="AA2" s="157"/>
      <c r="AB2" s="157"/>
      <c r="AC2" s="157"/>
      <c r="AD2" s="156"/>
    </row>
    <row r="3" spans="1:67" s="2" customFormat="1" ht="15" thickBot="1" x14ac:dyDescent="0.35">
      <c r="A3" s="7"/>
      <c r="B3" s="167"/>
      <c r="C3" s="178"/>
      <c r="D3" s="155"/>
      <c r="E3" s="154"/>
      <c r="F3" s="153" t="s">
        <v>1</v>
      </c>
      <c r="G3" s="151" t="s">
        <v>2</v>
      </c>
      <c r="H3" s="150" t="s">
        <v>3</v>
      </c>
      <c r="I3" s="152" t="s">
        <v>4</v>
      </c>
      <c r="J3" s="151" t="s">
        <v>5</v>
      </c>
      <c r="K3" s="151" t="s">
        <v>6</v>
      </c>
      <c r="L3" s="151" t="s">
        <v>7</v>
      </c>
      <c r="M3" s="151" t="s">
        <v>8</v>
      </c>
      <c r="N3" s="151" t="s">
        <v>9</v>
      </c>
      <c r="O3" s="151" t="s">
        <v>10</v>
      </c>
      <c r="P3" s="150" t="s">
        <v>11</v>
      </c>
      <c r="Q3" s="150" t="s">
        <v>12</v>
      </c>
      <c r="R3" s="152" t="s">
        <v>13</v>
      </c>
      <c r="S3" s="151" t="s">
        <v>14</v>
      </c>
      <c r="T3" s="151" t="s">
        <v>15</v>
      </c>
      <c r="U3" s="151" t="s">
        <v>16</v>
      </c>
      <c r="V3" s="150" t="s">
        <v>17</v>
      </c>
      <c r="W3" s="152" t="s">
        <v>18</v>
      </c>
      <c r="X3" s="151" t="s">
        <v>19</v>
      </c>
      <c r="Y3" s="151" t="s">
        <v>20</v>
      </c>
      <c r="Z3" s="151" t="s">
        <v>21</v>
      </c>
      <c r="AA3" s="151" t="s">
        <v>22</v>
      </c>
      <c r="AB3" s="150" t="s">
        <v>23</v>
      </c>
      <c r="AC3" s="150" t="s">
        <v>24</v>
      </c>
      <c r="AD3" s="149" t="s">
        <v>25</v>
      </c>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row>
    <row r="4" spans="1:67" ht="15" thickBot="1" x14ac:dyDescent="0.35">
      <c r="A4" s="6"/>
      <c r="B4" s="167"/>
      <c r="C4" s="178"/>
      <c r="D4" s="148" t="s">
        <v>111</v>
      </c>
      <c r="E4" s="147">
        <v>6342</v>
      </c>
      <c r="F4" s="146">
        <v>1</v>
      </c>
      <c r="G4" s="146">
        <v>0</v>
      </c>
      <c r="H4" s="146">
        <v>2</v>
      </c>
      <c r="I4" s="146">
        <v>12</v>
      </c>
      <c r="J4" s="146">
        <v>3</v>
      </c>
      <c r="K4" s="146">
        <v>1</v>
      </c>
      <c r="L4" s="146">
        <v>1</v>
      </c>
      <c r="M4" s="146">
        <v>17</v>
      </c>
      <c r="N4" s="146">
        <v>16718</v>
      </c>
      <c r="O4" s="146">
        <v>0</v>
      </c>
      <c r="P4" s="146">
        <v>0</v>
      </c>
      <c r="Q4" s="146">
        <v>0</v>
      </c>
      <c r="R4" s="146">
        <v>79</v>
      </c>
      <c r="S4" s="146">
        <v>160420</v>
      </c>
      <c r="T4" s="146">
        <v>4</v>
      </c>
      <c r="U4" s="146">
        <v>0</v>
      </c>
      <c r="V4" s="146">
        <v>0</v>
      </c>
      <c r="W4" s="146">
        <v>0</v>
      </c>
      <c r="X4" s="146">
        <v>2</v>
      </c>
      <c r="Y4" s="146">
        <v>170</v>
      </c>
      <c r="Z4" s="146">
        <v>146172</v>
      </c>
      <c r="AA4" s="146">
        <v>0</v>
      </c>
      <c r="AB4" s="146">
        <v>0</v>
      </c>
      <c r="AC4" s="146">
        <v>6</v>
      </c>
      <c r="AD4" s="145">
        <v>138518</v>
      </c>
    </row>
    <row r="5" spans="1:67" ht="15" thickBot="1" x14ac:dyDescent="0.35">
      <c r="A5" s="6"/>
      <c r="B5" s="167"/>
      <c r="C5" s="178"/>
      <c r="D5" s="148" t="s">
        <v>107</v>
      </c>
      <c r="E5" s="147">
        <v>1090</v>
      </c>
      <c r="F5" s="146">
        <v>6</v>
      </c>
      <c r="G5" s="146">
        <v>0</v>
      </c>
      <c r="H5" s="146">
        <v>0</v>
      </c>
      <c r="I5" s="146">
        <v>30</v>
      </c>
      <c r="J5" s="146">
        <v>29</v>
      </c>
      <c r="K5" s="146">
        <v>8</v>
      </c>
      <c r="L5" s="146">
        <v>15</v>
      </c>
      <c r="M5" s="146">
        <v>138</v>
      </c>
      <c r="N5" s="146">
        <v>126951</v>
      </c>
      <c r="O5" s="146">
        <v>0</v>
      </c>
      <c r="P5" s="146">
        <v>0</v>
      </c>
      <c r="Q5" s="146">
        <v>0</v>
      </c>
      <c r="R5" s="146">
        <v>260</v>
      </c>
      <c r="S5" s="146">
        <v>597538</v>
      </c>
      <c r="T5" s="146">
        <v>3</v>
      </c>
      <c r="U5" s="146">
        <v>1</v>
      </c>
      <c r="V5" s="146">
        <v>3</v>
      </c>
      <c r="W5" s="146">
        <v>2</v>
      </c>
      <c r="X5" s="146">
        <v>0</v>
      </c>
      <c r="Y5" s="146">
        <v>703</v>
      </c>
      <c r="Z5" s="146">
        <v>619304</v>
      </c>
      <c r="AA5" s="146">
        <v>2</v>
      </c>
      <c r="AB5" s="146">
        <v>2</v>
      </c>
      <c r="AC5" s="146">
        <v>17</v>
      </c>
      <c r="AD5" s="145">
        <v>255559</v>
      </c>
    </row>
    <row r="6" spans="1:67" ht="15" thickBot="1" x14ac:dyDescent="0.35">
      <c r="A6" s="6"/>
      <c r="B6" s="167"/>
      <c r="C6" s="178"/>
      <c r="D6" s="148" t="s">
        <v>103</v>
      </c>
      <c r="E6" s="147">
        <v>1475</v>
      </c>
      <c r="F6" s="146">
        <v>0</v>
      </c>
      <c r="G6" s="146">
        <v>0</v>
      </c>
      <c r="H6" s="146">
        <v>0</v>
      </c>
      <c r="I6" s="146">
        <v>22</v>
      </c>
      <c r="J6" s="146">
        <v>21</v>
      </c>
      <c r="K6" s="146">
        <v>7</v>
      </c>
      <c r="L6" s="146">
        <v>17</v>
      </c>
      <c r="M6" s="146">
        <v>68</v>
      </c>
      <c r="N6" s="146">
        <v>97805</v>
      </c>
      <c r="O6" s="146">
        <v>0</v>
      </c>
      <c r="P6" s="146">
        <v>1</v>
      </c>
      <c r="Q6" s="146">
        <v>0</v>
      </c>
      <c r="R6" s="146">
        <v>185</v>
      </c>
      <c r="S6" s="146">
        <v>415277</v>
      </c>
      <c r="T6" s="146">
        <v>6</v>
      </c>
      <c r="U6" s="146">
        <v>1</v>
      </c>
      <c r="V6" s="146">
        <v>1</v>
      </c>
      <c r="W6" s="146">
        <v>2</v>
      </c>
      <c r="X6" s="146">
        <v>0</v>
      </c>
      <c r="Y6" s="146">
        <v>467</v>
      </c>
      <c r="Z6" s="146">
        <v>418243</v>
      </c>
      <c r="AA6" s="146">
        <v>2</v>
      </c>
      <c r="AB6" s="146">
        <v>0</v>
      </c>
      <c r="AC6" s="146">
        <v>9</v>
      </c>
      <c r="AD6" s="145">
        <v>195088</v>
      </c>
    </row>
    <row r="7" spans="1:67" ht="15" thickBot="1" x14ac:dyDescent="0.35">
      <c r="A7" s="6"/>
      <c r="B7" s="167"/>
      <c r="C7" s="178"/>
      <c r="D7" s="144" t="s">
        <v>99</v>
      </c>
      <c r="E7" s="143">
        <v>1291</v>
      </c>
      <c r="F7" s="142">
        <v>0</v>
      </c>
      <c r="G7" s="142">
        <v>0</v>
      </c>
      <c r="H7" s="142">
        <v>0</v>
      </c>
      <c r="I7" s="142">
        <v>10</v>
      </c>
      <c r="J7" s="142">
        <v>3</v>
      </c>
      <c r="K7" s="142">
        <v>0</v>
      </c>
      <c r="L7" s="142">
        <v>4</v>
      </c>
      <c r="M7" s="142">
        <v>14</v>
      </c>
      <c r="N7" s="142">
        <v>18522</v>
      </c>
      <c r="O7" s="142">
        <v>0</v>
      </c>
      <c r="P7" s="142">
        <v>1</v>
      </c>
      <c r="Q7" s="142">
        <v>0</v>
      </c>
      <c r="R7" s="142">
        <v>33</v>
      </c>
      <c r="S7" s="142">
        <v>102842</v>
      </c>
      <c r="T7" s="142">
        <v>2</v>
      </c>
      <c r="U7" s="142">
        <v>0</v>
      </c>
      <c r="V7" s="142">
        <v>0</v>
      </c>
      <c r="W7" s="142">
        <v>0</v>
      </c>
      <c r="X7" s="142">
        <v>0</v>
      </c>
      <c r="Y7" s="142">
        <v>112</v>
      </c>
      <c r="Z7" s="142">
        <v>89376</v>
      </c>
      <c r="AA7" s="142">
        <v>1</v>
      </c>
      <c r="AB7" s="142">
        <v>0</v>
      </c>
      <c r="AC7" s="142">
        <v>1</v>
      </c>
      <c r="AD7" s="141">
        <v>59105</v>
      </c>
    </row>
    <row r="8" spans="1:67" s="176" customFormat="1" ht="15" thickBot="1" x14ac:dyDescent="0.35">
      <c r="A8" s="177"/>
      <c r="B8" s="167"/>
      <c r="C8" s="178"/>
      <c r="D8" s="138" t="s">
        <v>138</v>
      </c>
      <c r="E8" s="137">
        <f>SUM(E4:E7)</f>
        <v>10198</v>
      </c>
      <c r="F8" s="136">
        <f>SUM(F4:F7)</f>
        <v>7</v>
      </c>
      <c r="G8" s="136">
        <f>SUM(G4:G7)</f>
        <v>0</v>
      </c>
      <c r="H8" s="136">
        <f>SUM(H4:H7)</f>
        <v>2</v>
      </c>
      <c r="I8" s="136">
        <f>SUM(I4:I7)</f>
        <v>74</v>
      </c>
      <c r="J8" s="136">
        <f>SUM(J4:J7)</f>
        <v>56</v>
      </c>
      <c r="K8" s="136">
        <f>SUM(K4:K7)</f>
        <v>16</v>
      </c>
      <c r="L8" s="136">
        <f>SUM(L4:L7)</f>
        <v>37</v>
      </c>
      <c r="M8" s="136">
        <f>SUM(M4:M7)</f>
        <v>237</v>
      </c>
      <c r="N8" s="136">
        <f>SUM(N4:N7)</f>
        <v>259996</v>
      </c>
      <c r="O8" s="136">
        <f>SUM(O4:O7)</f>
        <v>0</v>
      </c>
      <c r="P8" s="136">
        <f>SUM(P4:P7)</f>
        <v>2</v>
      </c>
      <c r="Q8" s="136">
        <f>SUM(Q4:Q7)</f>
        <v>0</v>
      </c>
      <c r="R8" s="136">
        <f>SUM(R4:R7)</f>
        <v>557</v>
      </c>
      <c r="S8" s="136">
        <f>SUM(S4:S7)</f>
        <v>1276077</v>
      </c>
      <c r="T8" s="136">
        <f>SUM(T4:T7)</f>
        <v>15</v>
      </c>
      <c r="U8" s="136">
        <f>SUM(U4:U7)</f>
        <v>2</v>
      </c>
      <c r="V8" s="136">
        <f>SUM(V4:V7)</f>
        <v>4</v>
      </c>
      <c r="W8" s="136">
        <f>SUM(W4:W7)</f>
        <v>4</v>
      </c>
      <c r="X8" s="136">
        <f>SUM(X4:X7)</f>
        <v>2</v>
      </c>
      <c r="Y8" s="136">
        <f>SUM(Y4:Y7)</f>
        <v>1452</v>
      </c>
      <c r="Z8" s="136">
        <f>SUM(Z4:Z7)</f>
        <v>1273095</v>
      </c>
      <c r="AA8" s="136">
        <f>SUM(AA4:AA7)</f>
        <v>5</v>
      </c>
      <c r="AB8" s="136">
        <f>SUM(AB4:AB7)</f>
        <v>2</v>
      </c>
      <c r="AC8" s="136">
        <f>SUM(AC4:AC7)</f>
        <v>33</v>
      </c>
      <c r="AD8" s="135">
        <f>SUM(AD4:AD7)</f>
        <v>648270</v>
      </c>
      <c r="AE8" s="177"/>
      <c r="AF8" s="177"/>
      <c r="AG8" s="177"/>
      <c r="AH8" s="177"/>
      <c r="AI8" s="177"/>
      <c r="AJ8" s="177"/>
      <c r="AK8" s="177"/>
      <c r="AL8" s="177"/>
      <c r="AM8" s="177"/>
      <c r="AN8" s="177"/>
      <c r="AO8" s="177"/>
      <c r="AP8" s="177"/>
      <c r="AQ8" s="177"/>
      <c r="AR8" s="177"/>
      <c r="AS8" s="177"/>
      <c r="AT8" s="177"/>
      <c r="AU8" s="177"/>
      <c r="AV8" s="177"/>
      <c r="AW8" s="177"/>
      <c r="AX8" s="177"/>
      <c r="AY8" s="177"/>
      <c r="AZ8" s="177"/>
      <c r="BA8" s="177"/>
      <c r="BB8" s="177"/>
      <c r="BC8" s="177"/>
      <c r="BD8" s="177"/>
      <c r="BE8" s="177"/>
      <c r="BF8" s="177"/>
      <c r="BG8" s="177"/>
      <c r="BH8" s="177"/>
      <c r="BI8" s="177"/>
      <c r="BJ8" s="177"/>
      <c r="BK8" s="177"/>
      <c r="BL8" s="177"/>
      <c r="BM8" s="177"/>
      <c r="BN8" s="177"/>
      <c r="BO8" s="177"/>
    </row>
    <row r="9" spans="1:67" ht="18" thickBot="1" x14ac:dyDescent="0.35">
      <c r="A9" s="6"/>
      <c r="B9" s="167"/>
      <c r="C9" s="178"/>
      <c r="D9" s="160" t="s">
        <v>141</v>
      </c>
      <c r="E9" s="159" t="s">
        <v>140</v>
      </c>
      <c r="F9" s="158" t="s">
        <v>145</v>
      </c>
      <c r="G9" s="157"/>
      <c r="H9" s="157"/>
      <c r="I9" s="157"/>
      <c r="J9" s="157"/>
      <c r="K9" s="157"/>
      <c r="L9" s="157"/>
      <c r="M9" s="157"/>
      <c r="N9" s="157"/>
      <c r="O9" s="157"/>
      <c r="P9" s="157"/>
      <c r="Q9" s="157"/>
      <c r="R9" s="157"/>
      <c r="S9" s="157"/>
      <c r="T9" s="157"/>
      <c r="U9" s="157"/>
      <c r="V9" s="157"/>
      <c r="W9" s="157"/>
      <c r="X9" s="157"/>
      <c r="Y9" s="157"/>
      <c r="Z9" s="157"/>
      <c r="AA9" s="157"/>
      <c r="AB9" s="157"/>
      <c r="AC9" s="157"/>
      <c r="AD9" s="156"/>
    </row>
    <row r="10" spans="1:67" s="2" customFormat="1" ht="15" thickBot="1" x14ac:dyDescent="0.35">
      <c r="A10" s="7"/>
      <c r="B10" s="167"/>
      <c r="C10" s="178"/>
      <c r="D10" s="155"/>
      <c r="E10" s="154"/>
      <c r="F10" s="153" t="s">
        <v>1</v>
      </c>
      <c r="G10" s="151" t="s">
        <v>2</v>
      </c>
      <c r="H10" s="150" t="s">
        <v>3</v>
      </c>
      <c r="I10" s="152" t="s">
        <v>4</v>
      </c>
      <c r="J10" s="151" t="s">
        <v>5</v>
      </c>
      <c r="K10" s="151" t="s">
        <v>6</v>
      </c>
      <c r="L10" s="151" t="s">
        <v>7</v>
      </c>
      <c r="M10" s="151" t="s">
        <v>8</v>
      </c>
      <c r="N10" s="151" t="s">
        <v>9</v>
      </c>
      <c r="O10" s="151" t="s">
        <v>10</v>
      </c>
      <c r="P10" s="150" t="s">
        <v>11</v>
      </c>
      <c r="Q10" s="150" t="s">
        <v>12</v>
      </c>
      <c r="R10" s="152" t="s">
        <v>13</v>
      </c>
      <c r="S10" s="151" t="s">
        <v>14</v>
      </c>
      <c r="T10" s="151" t="s">
        <v>15</v>
      </c>
      <c r="U10" s="151" t="s">
        <v>16</v>
      </c>
      <c r="V10" s="150" t="s">
        <v>17</v>
      </c>
      <c r="W10" s="152" t="s">
        <v>18</v>
      </c>
      <c r="X10" s="151" t="s">
        <v>19</v>
      </c>
      <c r="Y10" s="151" t="s">
        <v>20</v>
      </c>
      <c r="Z10" s="151" t="s">
        <v>21</v>
      </c>
      <c r="AA10" s="151" t="s">
        <v>22</v>
      </c>
      <c r="AB10" s="150" t="s">
        <v>23</v>
      </c>
      <c r="AC10" s="150" t="s">
        <v>24</v>
      </c>
      <c r="AD10" s="149" t="s">
        <v>25</v>
      </c>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row>
    <row r="11" spans="1:67" ht="15" thickBot="1" x14ac:dyDescent="0.35">
      <c r="A11" s="6"/>
      <c r="B11" s="167"/>
      <c r="C11" s="178"/>
      <c r="D11" s="148" t="s">
        <v>111</v>
      </c>
      <c r="E11" s="147">
        <v>6342</v>
      </c>
      <c r="F11" s="146">
        <v>1</v>
      </c>
      <c r="G11" s="146">
        <v>0</v>
      </c>
      <c r="H11" s="146">
        <v>2</v>
      </c>
      <c r="I11" s="146">
        <v>12</v>
      </c>
      <c r="J11" s="146">
        <v>3</v>
      </c>
      <c r="K11" s="146">
        <v>1</v>
      </c>
      <c r="L11" s="146">
        <v>1</v>
      </c>
      <c r="M11" s="146">
        <v>17</v>
      </c>
      <c r="N11" s="146">
        <v>4218</v>
      </c>
      <c r="O11" s="146">
        <v>0</v>
      </c>
      <c r="P11" s="146">
        <v>0</v>
      </c>
      <c r="Q11" s="146">
        <v>0</v>
      </c>
      <c r="R11" s="146">
        <v>77</v>
      </c>
      <c r="S11" s="146">
        <v>11762</v>
      </c>
      <c r="T11" s="146">
        <v>4</v>
      </c>
      <c r="U11" s="146">
        <v>0</v>
      </c>
      <c r="V11" s="146">
        <v>0</v>
      </c>
      <c r="W11" s="146">
        <v>0</v>
      </c>
      <c r="X11" s="146">
        <v>2</v>
      </c>
      <c r="Y11" s="146">
        <v>159</v>
      </c>
      <c r="Z11" s="146">
        <v>11469</v>
      </c>
      <c r="AA11" s="146">
        <v>0</v>
      </c>
      <c r="AB11" s="146">
        <v>0</v>
      </c>
      <c r="AC11" s="146">
        <v>6</v>
      </c>
      <c r="AD11" s="145">
        <v>10711</v>
      </c>
    </row>
    <row r="12" spans="1:67" ht="15" thickBot="1" x14ac:dyDescent="0.35">
      <c r="A12" s="6"/>
      <c r="B12" s="167"/>
      <c r="C12" s="178"/>
      <c r="D12" s="148" t="s">
        <v>107</v>
      </c>
      <c r="E12" s="147">
        <v>1090</v>
      </c>
      <c r="F12" s="146">
        <v>6</v>
      </c>
      <c r="G12" s="146">
        <v>0</v>
      </c>
      <c r="H12" s="146">
        <v>0</v>
      </c>
      <c r="I12" s="146">
        <v>27</v>
      </c>
      <c r="J12" s="146">
        <v>27</v>
      </c>
      <c r="K12" s="146">
        <v>8</v>
      </c>
      <c r="L12" s="146">
        <v>14</v>
      </c>
      <c r="M12" s="146">
        <v>105</v>
      </c>
      <c r="N12" s="146">
        <v>3572</v>
      </c>
      <c r="O12" s="146">
        <v>0</v>
      </c>
      <c r="P12" s="146">
        <v>0</v>
      </c>
      <c r="Q12" s="146">
        <v>0</v>
      </c>
      <c r="R12" s="146">
        <v>182</v>
      </c>
      <c r="S12" s="146">
        <v>6370</v>
      </c>
      <c r="T12" s="146">
        <v>3</v>
      </c>
      <c r="U12" s="146">
        <v>1</v>
      </c>
      <c r="V12" s="146">
        <v>3</v>
      </c>
      <c r="W12" s="146">
        <v>2</v>
      </c>
      <c r="X12" s="146">
        <v>0</v>
      </c>
      <c r="Y12" s="146">
        <v>391</v>
      </c>
      <c r="Z12" s="146">
        <v>5945</v>
      </c>
      <c r="AA12" s="146">
        <v>2</v>
      </c>
      <c r="AB12" s="146">
        <v>2</v>
      </c>
      <c r="AC12" s="146">
        <v>17</v>
      </c>
      <c r="AD12" s="145">
        <v>4534</v>
      </c>
    </row>
    <row r="13" spans="1:67" ht="15" thickBot="1" x14ac:dyDescent="0.35">
      <c r="A13" s="6"/>
      <c r="B13" s="167"/>
      <c r="C13" s="178"/>
      <c r="D13" s="148" t="s">
        <v>103</v>
      </c>
      <c r="E13" s="147">
        <v>1475</v>
      </c>
      <c r="F13" s="146">
        <v>0</v>
      </c>
      <c r="G13" s="146">
        <v>0</v>
      </c>
      <c r="H13" s="146">
        <v>0</v>
      </c>
      <c r="I13" s="146">
        <v>20</v>
      </c>
      <c r="J13" s="146">
        <v>20</v>
      </c>
      <c r="K13" s="146">
        <v>7</v>
      </c>
      <c r="L13" s="146">
        <v>16</v>
      </c>
      <c r="M13" s="146">
        <v>54</v>
      </c>
      <c r="N13" s="146">
        <v>2862</v>
      </c>
      <c r="O13" s="146">
        <v>0</v>
      </c>
      <c r="P13" s="146">
        <v>1</v>
      </c>
      <c r="Q13" s="146">
        <v>0</v>
      </c>
      <c r="R13" s="146">
        <v>141</v>
      </c>
      <c r="S13" s="146">
        <v>4819</v>
      </c>
      <c r="T13" s="146">
        <v>6</v>
      </c>
      <c r="U13" s="146">
        <v>1</v>
      </c>
      <c r="V13" s="146">
        <v>1</v>
      </c>
      <c r="W13" s="146">
        <v>2</v>
      </c>
      <c r="X13" s="146">
        <v>0</v>
      </c>
      <c r="Y13" s="146">
        <v>271</v>
      </c>
      <c r="Z13" s="146">
        <v>4447</v>
      </c>
      <c r="AA13" s="146">
        <v>2</v>
      </c>
      <c r="AB13" s="146">
        <v>0</v>
      </c>
      <c r="AC13" s="146">
        <v>8</v>
      </c>
      <c r="AD13" s="145">
        <v>3507</v>
      </c>
    </row>
    <row r="14" spans="1:67" ht="15" thickBot="1" x14ac:dyDescent="0.35">
      <c r="A14" s="6"/>
      <c r="B14" s="167"/>
      <c r="C14" s="178"/>
      <c r="D14" s="144" t="s">
        <v>99</v>
      </c>
      <c r="E14" s="143">
        <v>1291</v>
      </c>
      <c r="F14" s="142">
        <v>0</v>
      </c>
      <c r="G14" s="142">
        <v>0</v>
      </c>
      <c r="H14" s="142">
        <v>0</v>
      </c>
      <c r="I14" s="142">
        <v>10</v>
      </c>
      <c r="J14" s="142">
        <v>3</v>
      </c>
      <c r="K14" s="142">
        <v>0</v>
      </c>
      <c r="L14" s="142">
        <v>4</v>
      </c>
      <c r="M14" s="142">
        <v>13</v>
      </c>
      <c r="N14" s="142">
        <v>1838</v>
      </c>
      <c r="O14" s="142">
        <v>0</v>
      </c>
      <c r="P14" s="142">
        <v>1</v>
      </c>
      <c r="Q14" s="142">
        <v>0</v>
      </c>
      <c r="R14" s="142">
        <v>31</v>
      </c>
      <c r="S14" s="142">
        <v>3500</v>
      </c>
      <c r="T14" s="142">
        <v>2</v>
      </c>
      <c r="U14" s="142">
        <v>0</v>
      </c>
      <c r="V14" s="142">
        <v>0</v>
      </c>
      <c r="W14" s="142">
        <v>0</v>
      </c>
      <c r="X14" s="142">
        <v>0</v>
      </c>
      <c r="Y14" s="142">
        <v>100</v>
      </c>
      <c r="Z14" s="142">
        <v>3422</v>
      </c>
      <c r="AA14" s="142">
        <v>1</v>
      </c>
      <c r="AB14" s="142">
        <v>0</v>
      </c>
      <c r="AC14" s="142">
        <v>1</v>
      </c>
      <c r="AD14" s="141">
        <v>2920</v>
      </c>
    </row>
    <row r="15" spans="1:67" s="176" customFormat="1" ht="15" thickBot="1" x14ac:dyDescent="0.35">
      <c r="A15" s="177"/>
      <c r="B15" s="167"/>
      <c r="C15" s="178"/>
      <c r="D15" s="138" t="s">
        <v>138</v>
      </c>
      <c r="E15" s="137">
        <f>SUM(E11:E14)</f>
        <v>10198</v>
      </c>
      <c r="F15" s="136">
        <f>SUM(F11:F14)</f>
        <v>7</v>
      </c>
      <c r="G15" s="136">
        <f>SUM(G11:G14)</f>
        <v>0</v>
      </c>
      <c r="H15" s="136">
        <f>SUM(H11:H14)</f>
        <v>2</v>
      </c>
      <c r="I15" s="136">
        <f>SUM(I11:I14)</f>
        <v>69</v>
      </c>
      <c r="J15" s="136">
        <f>SUM(J11:J14)</f>
        <v>53</v>
      </c>
      <c r="K15" s="136">
        <f>SUM(K11:K14)</f>
        <v>16</v>
      </c>
      <c r="L15" s="136">
        <f>SUM(L11:L14)</f>
        <v>35</v>
      </c>
      <c r="M15" s="136">
        <f>SUM(M11:M14)</f>
        <v>189</v>
      </c>
      <c r="N15" s="136">
        <f>SUM(N11:N14)</f>
        <v>12490</v>
      </c>
      <c r="O15" s="136">
        <f>SUM(O11:O14)</f>
        <v>0</v>
      </c>
      <c r="P15" s="136">
        <f>SUM(P11:P14)</f>
        <v>2</v>
      </c>
      <c r="Q15" s="136">
        <f>SUM(Q11:Q14)</f>
        <v>0</v>
      </c>
      <c r="R15" s="136">
        <f>SUM(R11:R14)</f>
        <v>431</v>
      </c>
      <c r="S15" s="136">
        <f>SUM(S11:S14)</f>
        <v>26451</v>
      </c>
      <c r="T15" s="136">
        <f>SUM(T11:T14)</f>
        <v>15</v>
      </c>
      <c r="U15" s="136">
        <f>SUM(U11:U14)</f>
        <v>2</v>
      </c>
      <c r="V15" s="136">
        <f>SUM(V11:V14)</f>
        <v>4</v>
      </c>
      <c r="W15" s="136">
        <f>SUM(W11:W14)</f>
        <v>4</v>
      </c>
      <c r="X15" s="136">
        <f>SUM(X11:X14)</f>
        <v>2</v>
      </c>
      <c r="Y15" s="136">
        <f>SUM(Y11:Y14)</f>
        <v>921</v>
      </c>
      <c r="Z15" s="136">
        <f>SUM(Z11:Z14)</f>
        <v>25283</v>
      </c>
      <c r="AA15" s="136">
        <f>SUM(AA11:AA14)</f>
        <v>5</v>
      </c>
      <c r="AB15" s="136">
        <f>SUM(AB11:AB14)</f>
        <v>2</v>
      </c>
      <c r="AC15" s="136">
        <f>SUM(AC11:AC14)</f>
        <v>32</v>
      </c>
      <c r="AD15" s="135">
        <f>SUM(AD11:AD14)</f>
        <v>21672</v>
      </c>
      <c r="AE15" s="177"/>
      <c r="AF15" s="177"/>
      <c r="AG15" s="177"/>
      <c r="AH15" s="177"/>
      <c r="AI15" s="177"/>
      <c r="AJ15" s="177"/>
      <c r="AK15" s="177"/>
      <c r="AL15" s="177"/>
      <c r="AM15" s="177"/>
      <c r="AN15" s="177"/>
      <c r="AO15" s="177"/>
      <c r="AP15" s="177"/>
      <c r="AQ15" s="177"/>
      <c r="AR15" s="177"/>
      <c r="AS15" s="177"/>
      <c r="AT15" s="177"/>
      <c r="AU15" s="177"/>
      <c r="AV15" s="177"/>
      <c r="AW15" s="177"/>
      <c r="AX15" s="177"/>
      <c r="AY15" s="177"/>
      <c r="AZ15" s="177"/>
      <c r="BA15" s="177"/>
      <c r="BB15" s="177"/>
      <c r="BC15" s="177"/>
      <c r="BD15" s="177"/>
      <c r="BE15" s="177"/>
      <c r="BF15" s="177"/>
      <c r="BG15" s="177"/>
      <c r="BH15" s="177"/>
      <c r="BI15" s="177"/>
      <c r="BJ15" s="177"/>
      <c r="BK15" s="177"/>
      <c r="BL15" s="177"/>
      <c r="BM15" s="177"/>
      <c r="BN15" s="177"/>
      <c r="BO15" s="177"/>
    </row>
    <row r="16" spans="1:67" ht="18" thickBot="1" x14ac:dyDescent="0.35">
      <c r="A16" s="6"/>
      <c r="B16" s="167"/>
      <c r="C16" s="178"/>
      <c r="D16" s="160" t="s">
        <v>141</v>
      </c>
      <c r="E16" s="159" t="s">
        <v>140</v>
      </c>
      <c r="F16" s="158" t="s">
        <v>144</v>
      </c>
      <c r="G16" s="157"/>
      <c r="H16" s="157"/>
      <c r="I16" s="157"/>
      <c r="J16" s="157"/>
      <c r="K16" s="157"/>
      <c r="L16" s="157"/>
      <c r="M16" s="157"/>
      <c r="N16" s="157"/>
      <c r="O16" s="157"/>
      <c r="P16" s="157"/>
      <c r="Q16" s="157"/>
      <c r="R16" s="157"/>
      <c r="S16" s="157"/>
      <c r="T16" s="157"/>
      <c r="U16" s="157"/>
      <c r="V16" s="157"/>
      <c r="W16" s="157"/>
      <c r="X16" s="157"/>
      <c r="Y16" s="157"/>
      <c r="Z16" s="157"/>
      <c r="AA16" s="157"/>
      <c r="AB16" s="157"/>
      <c r="AC16" s="157"/>
      <c r="AD16" s="156"/>
    </row>
    <row r="17" spans="1:67" s="2" customFormat="1" ht="15" thickBot="1" x14ac:dyDescent="0.35">
      <c r="A17" s="7"/>
      <c r="B17" s="167"/>
      <c r="C17" s="178"/>
      <c r="D17" s="155"/>
      <c r="E17" s="154"/>
      <c r="F17" s="153" t="s">
        <v>1</v>
      </c>
      <c r="G17" s="151" t="s">
        <v>2</v>
      </c>
      <c r="H17" s="150" t="s">
        <v>3</v>
      </c>
      <c r="I17" s="152" t="s">
        <v>4</v>
      </c>
      <c r="J17" s="151" t="s">
        <v>5</v>
      </c>
      <c r="K17" s="151" t="s">
        <v>6</v>
      </c>
      <c r="L17" s="151" t="s">
        <v>7</v>
      </c>
      <c r="M17" s="151" t="s">
        <v>8</v>
      </c>
      <c r="N17" s="151" t="s">
        <v>9</v>
      </c>
      <c r="O17" s="151" t="s">
        <v>10</v>
      </c>
      <c r="P17" s="150" t="s">
        <v>11</v>
      </c>
      <c r="Q17" s="150" t="s">
        <v>12</v>
      </c>
      <c r="R17" s="152" t="s">
        <v>13</v>
      </c>
      <c r="S17" s="151" t="s">
        <v>14</v>
      </c>
      <c r="T17" s="151" t="s">
        <v>15</v>
      </c>
      <c r="U17" s="151" t="s">
        <v>16</v>
      </c>
      <c r="V17" s="150" t="s">
        <v>17</v>
      </c>
      <c r="W17" s="152" t="s">
        <v>18</v>
      </c>
      <c r="X17" s="151" t="s">
        <v>19</v>
      </c>
      <c r="Y17" s="151" t="s">
        <v>20</v>
      </c>
      <c r="Z17" s="151" t="s">
        <v>21</v>
      </c>
      <c r="AA17" s="151" t="s">
        <v>22</v>
      </c>
      <c r="AB17" s="150" t="s">
        <v>23</v>
      </c>
      <c r="AC17" s="150" t="s">
        <v>24</v>
      </c>
      <c r="AD17" s="149" t="s">
        <v>25</v>
      </c>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c r="BJ17" s="7"/>
      <c r="BK17" s="7"/>
      <c r="BL17" s="7"/>
      <c r="BM17" s="7"/>
      <c r="BN17" s="7"/>
      <c r="BO17" s="7"/>
    </row>
    <row r="18" spans="1:67" ht="15" thickBot="1" x14ac:dyDescent="0.35">
      <c r="A18" s="6"/>
      <c r="B18" s="167"/>
      <c r="C18" s="178"/>
      <c r="D18" s="148" t="s">
        <v>111</v>
      </c>
      <c r="E18" s="147">
        <v>6342</v>
      </c>
      <c r="F18" s="169">
        <v>0.34672999999999998</v>
      </c>
      <c r="G18" s="169">
        <v>0</v>
      </c>
      <c r="H18" s="169">
        <v>0.66193900000000006</v>
      </c>
      <c r="I18" s="169">
        <v>4.01891</v>
      </c>
      <c r="J18" s="169">
        <v>0.99290800000000001</v>
      </c>
      <c r="K18" s="169">
        <v>0.33096900000000001</v>
      </c>
      <c r="L18" s="169">
        <v>0.34672999999999998</v>
      </c>
      <c r="M18" s="169">
        <v>5.8628799999999996</v>
      </c>
      <c r="N18" s="170">
        <v>97.683199999999999</v>
      </c>
      <c r="O18" s="169">
        <v>0</v>
      </c>
      <c r="P18" s="169">
        <v>0</v>
      </c>
      <c r="Q18" s="169">
        <v>0</v>
      </c>
      <c r="R18" s="169">
        <v>21.513000000000002</v>
      </c>
      <c r="S18" s="170">
        <v>100</v>
      </c>
      <c r="T18" s="169">
        <v>1.3396399999999999</v>
      </c>
      <c r="U18" s="169">
        <v>0</v>
      </c>
      <c r="V18" s="169">
        <v>0</v>
      </c>
      <c r="W18" s="169">
        <v>0</v>
      </c>
      <c r="X18" s="169">
        <v>0.66193900000000006</v>
      </c>
      <c r="Y18" s="169">
        <v>38.723399999999998</v>
      </c>
      <c r="Z18" s="170">
        <v>99.984200000000001</v>
      </c>
      <c r="AA18" s="169">
        <v>0</v>
      </c>
      <c r="AB18" s="169">
        <v>0</v>
      </c>
      <c r="AC18" s="169">
        <v>1.9700599999999999</v>
      </c>
      <c r="AD18" s="168">
        <v>100</v>
      </c>
    </row>
    <row r="19" spans="1:67" ht="15" thickBot="1" x14ac:dyDescent="0.35">
      <c r="A19" s="6"/>
      <c r="B19" s="167"/>
      <c r="C19" s="178"/>
      <c r="D19" s="148" t="s">
        <v>107</v>
      </c>
      <c r="E19" s="147">
        <v>1090</v>
      </c>
      <c r="F19" s="169">
        <v>8.7759800000000006</v>
      </c>
      <c r="G19" s="169">
        <v>0</v>
      </c>
      <c r="H19" s="169">
        <v>0</v>
      </c>
      <c r="I19" s="169">
        <v>29.8691</v>
      </c>
      <c r="J19" s="169">
        <v>31.947700000000001</v>
      </c>
      <c r="K19" s="169">
        <v>11.6243</v>
      </c>
      <c r="L19" s="169">
        <v>16.243300000000001</v>
      </c>
      <c r="M19" s="169">
        <v>67.821399999999997</v>
      </c>
      <c r="N19" s="170">
        <v>99.846000000000004</v>
      </c>
      <c r="O19" s="169">
        <v>0</v>
      </c>
      <c r="P19" s="169">
        <v>0</v>
      </c>
      <c r="Q19" s="169">
        <v>0</v>
      </c>
      <c r="R19" s="169">
        <v>84.757499999999993</v>
      </c>
      <c r="S19" s="170">
        <v>100</v>
      </c>
      <c r="T19" s="169">
        <v>4.8498799999999997</v>
      </c>
      <c r="U19" s="169">
        <v>1.61663</v>
      </c>
      <c r="V19" s="169">
        <v>4.8498799999999997</v>
      </c>
      <c r="W19" s="169">
        <v>3.3102399999999998</v>
      </c>
      <c r="X19" s="169">
        <v>0</v>
      </c>
      <c r="Y19" s="169">
        <v>93.071600000000004</v>
      </c>
      <c r="Z19" s="170">
        <v>99.846000000000004</v>
      </c>
      <c r="AA19" s="169">
        <v>3.3102399999999998</v>
      </c>
      <c r="AB19" s="169">
        <v>3.23326</v>
      </c>
      <c r="AC19" s="169">
        <v>20.1694</v>
      </c>
      <c r="AD19" s="168">
        <v>99.846000000000004</v>
      </c>
    </row>
    <row r="20" spans="1:67" ht="15" thickBot="1" x14ac:dyDescent="0.35">
      <c r="A20" s="6"/>
      <c r="B20" s="167"/>
      <c r="C20" s="178"/>
      <c r="D20" s="148" t="s">
        <v>103</v>
      </c>
      <c r="E20" s="147">
        <v>1475</v>
      </c>
      <c r="F20" s="169">
        <v>0</v>
      </c>
      <c r="G20" s="169">
        <v>0</v>
      </c>
      <c r="H20" s="169">
        <v>0</v>
      </c>
      <c r="I20" s="169">
        <v>25.0916</v>
      </c>
      <c r="J20" s="169">
        <v>27.6557</v>
      </c>
      <c r="K20" s="169">
        <v>9.5238099999999992</v>
      </c>
      <c r="L20" s="169">
        <v>26.556799999999999</v>
      </c>
      <c r="M20" s="169">
        <v>50.366300000000003</v>
      </c>
      <c r="N20" s="170">
        <v>99.9084</v>
      </c>
      <c r="O20" s="169">
        <v>0</v>
      </c>
      <c r="P20" s="169">
        <v>1.9230799999999999</v>
      </c>
      <c r="Q20" s="169">
        <v>0</v>
      </c>
      <c r="R20" s="169">
        <v>70.146500000000003</v>
      </c>
      <c r="S20" s="170">
        <v>99.9084</v>
      </c>
      <c r="T20" s="169">
        <v>9.89011</v>
      </c>
      <c r="U20" s="169">
        <v>1.73993</v>
      </c>
      <c r="V20" s="169">
        <v>1.9230799999999999</v>
      </c>
      <c r="W20" s="169">
        <v>3.8461500000000002</v>
      </c>
      <c r="X20" s="169">
        <v>0</v>
      </c>
      <c r="Y20" s="169">
        <v>88.37</v>
      </c>
      <c r="Z20" s="170">
        <v>99.9084</v>
      </c>
      <c r="AA20" s="169">
        <v>3.9377300000000002</v>
      </c>
      <c r="AB20" s="169">
        <v>0</v>
      </c>
      <c r="AC20" s="169">
        <v>13.9194</v>
      </c>
      <c r="AD20" s="168">
        <v>99.9084</v>
      </c>
    </row>
    <row r="21" spans="1:67" ht="15" thickBot="1" x14ac:dyDescent="0.35">
      <c r="A21" s="6"/>
      <c r="B21" s="167"/>
      <c r="C21" s="178"/>
      <c r="D21" s="165" t="s">
        <v>99</v>
      </c>
      <c r="E21" s="143">
        <v>1291</v>
      </c>
      <c r="F21" s="162">
        <v>0</v>
      </c>
      <c r="G21" s="162">
        <v>0</v>
      </c>
      <c r="H21" s="162">
        <v>0</v>
      </c>
      <c r="I21" s="162">
        <v>13.099299999999999</v>
      </c>
      <c r="J21" s="162">
        <v>4.3889300000000002</v>
      </c>
      <c r="K21" s="162">
        <v>0</v>
      </c>
      <c r="L21" s="162">
        <v>5.5368000000000004</v>
      </c>
      <c r="M21" s="162">
        <v>17.150600000000001</v>
      </c>
      <c r="N21" s="163">
        <v>98.514499999999998</v>
      </c>
      <c r="O21" s="162">
        <v>0</v>
      </c>
      <c r="P21" s="162">
        <v>1.4854799999999999</v>
      </c>
      <c r="Q21" s="162">
        <v>0</v>
      </c>
      <c r="R21" s="162">
        <v>29.169499999999999</v>
      </c>
      <c r="S21" s="163">
        <v>100</v>
      </c>
      <c r="T21" s="162">
        <v>2.8359200000000002</v>
      </c>
      <c r="U21" s="162">
        <v>0</v>
      </c>
      <c r="V21" s="162">
        <v>0</v>
      </c>
      <c r="W21" s="162">
        <v>0</v>
      </c>
      <c r="X21" s="162">
        <v>0</v>
      </c>
      <c r="Y21" s="162">
        <v>66.576599999999999</v>
      </c>
      <c r="Z21" s="163">
        <v>100</v>
      </c>
      <c r="AA21" s="162">
        <v>1.62053</v>
      </c>
      <c r="AB21" s="162">
        <v>0</v>
      </c>
      <c r="AC21" s="162">
        <v>1.4179600000000001</v>
      </c>
      <c r="AD21" s="161">
        <v>99.932500000000005</v>
      </c>
    </row>
    <row r="22" spans="1:67" ht="17.399999999999999" customHeight="1" thickBot="1" x14ac:dyDescent="0.35">
      <c r="A22" s="6"/>
      <c r="B22" s="167"/>
      <c r="C22" s="166" t="s">
        <v>147</v>
      </c>
      <c r="D22" s="160" t="s">
        <v>141</v>
      </c>
      <c r="E22" s="159" t="s">
        <v>140</v>
      </c>
      <c r="F22" s="158" t="s">
        <v>146</v>
      </c>
      <c r="G22" s="157"/>
      <c r="H22" s="157"/>
      <c r="I22" s="157"/>
      <c r="J22" s="157"/>
      <c r="K22" s="157"/>
      <c r="L22" s="157"/>
      <c r="M22" s="157"/>
      <c r="N22" s="157"/>
      <c r="O22" s="157"/>
      <c r="P22" s="157"/>
      <c r="Q22" s="157"/>
      <c r="R22" s="157"/>
      <c r="S22" s="157"/>
      <c r="T22" s="157"/>
      <c r="U22" s="157"/>
      <c r="V22" s="157"/>
      <c r="W22" s="157"/>
      <c r="X22" s="157"/>
      <c r="Y22" s="157"/>
      <c r="Z22" s="157"/>
      <c r="AA22" s="157"/>
      <c r="AB22" s="157"/>
      <c r="AC22" s="157"/>
      <c r="AD22" s="156"/>
    </row>
    <row r="23" spans="1:67" s="2" customFormat="1" ht="15" thickBot="1" x14ac:dyDescent="0.35">
      <c r="A23" s="7"/>
      <c r="B23" s="167"/>
      <c r="C23" s="166"/>
      <c r="D23" s="155"/>
      <c r="E23" s="154"/>
      <c r="F23" s="153" t="s">
        <v>1</v>
      </c>
      <c r="G23" s="151" t="s">
        <v>2</v>
      </c>
      <c r="H23" s="150" t="s">
        <v>3</v>
      </c>
      <c r="I23" s="152" t="s">
        <v>4</v>
      </c>
      <c r="J23" s="151" t="s">
        <v>5</v>
      </c>
      <c r="K23" s="151" t="s">
        <v>6</v>
      </c>
      <c r="L23" s="151" t="s">
        <v>7</v>
      </c>
      <c r="M23" s="151" t="s">
        <v>8</v>
      </c>
      <c r="N23" s="151" t="s">
        <v>9</v>
      </c>
      <c r="O23" s="151" t="s">
        <v>10</v>
      </c>
      <c r="P23" s="150" t="s">
        <v>11</v>
      </c>
      <c r="Q23" s="150" t="s">
        <v>12</v>
      </c>
      <c r="R23" s="152" t="s">
        <v>13</v>
      </c>
      <c r="S23" s="151" t="s">
        <v>14</v>
      </c>
      <c r="T23" s="151" t="s">
        <v>15</v>
      </c>
      <c r="U23" s="151" t="s">
        <v>16</v>
      </c>
      <c r="V23" s="150" t="s">
        <v>17</v>
      </c>
      <c r="W23" s="152" t="s">
        <v>18</v>
      </c>
      <c r="X23" s="151" t="s">
        <v>19</v>
      </c>
      <c r="Y23" s="151" t="s">
        <v>20</v>
      </c>
      <c r="Z23" s="151" t="s">
        <v>21</v>
      </c>
      <c r="AA23" s="151" t="s">
        <v>22</v>
      </c>
      <c r="AB23" s="150" t="s">
        <v>23</v>
      </c>
      <c r="AC23" s="150" t="s">
        <v>24</v>
      </c>
      <c r="AD23" s="149" t="s">
        <v>25</v>
      </c>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c r="BJ23" s="7"/>
      <c r="BK23" s="7"/>
      <c r="BL23" s="7"/>
      <c r="BM23" s="7"/>
      <c r="BN23" s="7"/>
      <c r="BO23" s="7"/>
    </row>
    <row r="24" spans="1:67" ht="15" thickBot="1" x14ac:dyDescent="0.35">
      <c r="A24" s="6"/>
      <c r="B24" s="167"/>
      <c r="C24" s="166"/>
      <c r="D24" s="148" t="s">
        <v>111</v>
      </c>
      <c r="E24" s="147">
        <v>6342</v>
      </c>
      <c r="F24" s="146">
        <v>1</v>
      </c>
      <c r="G24" s="146">
        <v>0</v>
      </c>
      <c r="H24" s="146">
        <v>2</v>
      </c>
      <c r="I24" s="146">
        <v>13</v>
      </c>
      <c r="J24" s="146">
        <v>4</v>
      </c>
      <c r="K24" s="146">
        <v>1</v>
      </c>
      <c r="L24" s="146">
        <v>1</v>
      </c>
      <c r="M24" s="146">
        <v>18</v>
      </c>
      <c r="N24" s="146">
        <v>18799</v>
      </c>
      <c r="O24" s="146">
        <v>1</v>
      </c>
      <c r="P24" s="146">
        <v>0</v>
      </c>
      <c r="Q24" s="146">
        <v>0</v>
      </c>
      <c r="R24" s="146">
        <v>82</v>
      </c>
      <c r="S24" s="146">
        <v>168376</v>
      </c>
      <c r="T24" s="146">
        <v>7</v>
      </c>
      <c r="U24" s="146">
        <v>1</v>
      </c>
      <c r="V24" s="146">
        <v>0</v>
      </c>
      <c r="W24" s="146">
        <v>0</v>
      </c>
      <c r="X24" s="146">
        <v>2</v>
      </c>
      <c r="Y24" s="146">
        <v>184</v>
      </c>
      <c r="Z24" s="146">
        <v>153564</v>
      </c>
      <c r="AA24" s="146">
        <v>2</v>
      </c>
      <c r="AB24" s="146">
        <v>1</v>
      </c>
      <c r="AC24" s="146">
        <v>7</v>
      </c>
      <c r="AD24" s="145">
        <v>144943</v>
      </c>
    </row>
    <row r="25" spans="1:67" ht="15" thickBot="1" x14ac:dyDescent="0.35">
      <c r="A25" s="6"/>
      <c r="B25" s="167"/>
      <c r="C25" s="166"/>
      <c r="D25" s="148" t="s">
        <v>107</v>
      </c>
      <c r="E25" s="147">
        <v>1090</v>
      </c>
      <c r="F25" s="146">
        <v>1</v>
      </c>
      <c r="G25" s="146">
        <v>1</v>
      </c>
      <c r="H25" s="146">
        <v>0</v>
      </c>
      <c r="I25" s="146">
        <v>11</v>
      </c>
      <c r="J25" s="146">
        <v>3</v>
      </c>
      <c r="K25" s="146">
        <v>0</v>
      </c>
      <c r="L25" s="146">
        <v>4</v>
      </c>
      <c r="M25" s="146">
        <v>14</v>
      </c>
      <c r="N25" s="146">
        <v>19466</v>
      </c>
      <c r="O25" s="146">
        <v>0</v>
      </c>
      <c r="P25" s="146">
        <v>1</v>
      </c>
      <c r="Q25" s="146">
        <v>0</v>
      </c>
      <c r="R25" s="146">
        <v>40</v>
      </c>
      <c r="S25" s="146">
        <v>110924</v>
      </c>
      <c r="T25" s="146">
        <v>6</v>
      </c>
      <c r="U25" s="146">
        <v>1</v>
      </c>
      <c r="V25" s="146">
        <v>1</v>
      </c>
      <c r="W25" s="146">
        <v>1</v>
      </c>
      <c r="X25" s="146">
        <v>0</v>
      </c>
      <c r="Y25" s="146">
        <v>118</v>
      </c>
      <c r="Z25" s="146">
        <v>95168</v>
      </c>
      <c r="AA25" s="146">
        <v>1</v>
      </c>
      <c r="AB25" s="146">
        <v>2</v>
      </c>
      <c r="AC25" s="146">
        <v>2</v>
      </c>
      <c r="AD25" s="145">
        <v>62710</v>
      </c>
    </row>
    <row r="26" spans="1:67" ht="15" thickBot="1" x14ac:dyDescent="0.35">
      <c r="A26" s="6"/>
      <c r="B26" s="167"/>
      <c r="C26" s="166"/>
      <c r="D26" s="148" t="s">
        <v>103</v>
      </c>
      <c r="E26" s="147">
        <v>1475</v>
      </c>
      <c r="F26" s="146">
        <v>7</v>
      </c>
      <c r="G26" s="146">
        <v>0</v>
      </c>
      <c r="H26" s="146">
        <v>0</v>
      </c>
      <c r="I26" s="146">
        <v>33</v>
      </c>
      <c r="J26" s="146">
        <v>33</v>
      </c>
      <c r="K26" s="146">
        <v>10</v>
      </c>
      <c r="L26" s="146">
        <v>15</v>
      </c>
      <c r="M26" s="146">
        <v>148</v>
      </c>
      <c r="N26" s="146">
        <v>136261</v>
      </c>
      <c r="O26" s="146">
        <v>0</v>
      </c>
      <c r="P26" s="146">
        <v>0</v>
      </c>
      <c r="Q26" s="146">
        <v>0</v>
      </c>
      <c r="R26" s="146">
        <v>282</v>
      </c>
      <c r="S26" s="146">
        <v>651742</v>
      </c>
      <c r="T26" s="146">
        <v>3</v>
      </c>
      <c r="U26" s="146">
        <v>2</v>
      </c>
      <c r="V26" s="146">
        <v>4</v>
      </c>
      <c r="W26" s="146">
        <v>2</v>
      </c>
      <c r="X26" s="146">
        <v>0</v>
      </c>
      <c r="Y26" s="146">
        <v>750</v>
      </c>
      <c r="Z26" s="146">
        <v>666069</v>
      </c>
      <c r="AA26" s="146">
        <v>2</v>
      </c>
      <c r="AB26" s="146">
        <v>3</v>
      </c>
      <c r="AC26" s="146">
        <v>17</v>
      </c>
      <c r="AD26" s="145">
        <v>276606</v>
      </c>
    </row>
    <row r="27" spans="1:67" ht="15" thickBot="1" x14ac:dyDescent="0.35">
      <c r="A27" s="6"/>
      <c r="B27" s="167"/>
      <c r="C27" s="166"/>
      <c r="D27" s="144" t="s">
        <v>99</v>
      </c>
      <c r="E27" s="143">
        <v>1291</v>
      </c>
      <c r="F27" s="142">
        <v>0</v>
      </c>
      <c r="G27" s="142">
        <v>1</v>
      </c>
      <c r="H27" s="142">
        <v>0</v>
      </c>
      <c r="I27" s="142">
        <v>25</v>
      </c>
      <c r="J27" s="142">
        <v>22</v>
      </c>
      <c r="K27" s="142">
        <v>7</v>
      </c>
      <c r="L27" s="142">
        <v>18</v>
      </c>
      <c r="M27" s="142">
        <v>70</v>
      </c>
      <c r="N27" s="142">
        <v>103081</v>
      </c>
      <c r="O27" s="142">
        <v>1</v>
      </c>
      <c r="P27" s="142">
        <v>1</v>
      </c>
      <c r="Q27" s="142">
        <v>1</v>
      </c>
      <c r="R27" s="142">
        <v>203</v>
      </c>
      <c r="S27" s="142">
        <v>446036</v>
      </c>
      <c r="T27" s="142">
        <v>7</v>
      </c>
      <c r="U27" s="142">
        <v>2</v>
      </c>
      <c r="V27" s="142">
        <v>1</v>
      </c>
      <c r="W27" s="142">
        <v>4</v>
      </c>
      <c r="X27" s="142">
        <v>1</v>
      </c>
      <c r="Y27" s="142">
        <v>494</v>
      </c>
      <c r="Z27" s="142">
        <v>446648</v>
      </c>
      <c r="AA27" s="142">
        <v>3</v>
      </c>
      <c r="AB27" s="142">
        <v>0</v>
      </c>
      <c r="AC27" s="142">
        <v>10</v>
      </c>
      <c r="AD27" s="141">
        <v>207915</v>
      </c>
    </row>
    <row r="28" spans="1:67" s="176" customFormat="1" ht="15" thickBot="1" x14ac:dyDescent="0.35">
      <c r="A28" s="177"/>
      <c r="B28" s="167"/>
      <c r="C28" s="166"/>
      <c r="D28" s="138" t="s">
        <v>138</v>
      </c>
      <c r="E28" s="137">
        <f>SUM(E24:E27)</f>
        <v>10198</v>
      </c>
      <c r="F28" s="136">
        <f>SUM(F24:F27)</f>
        <v>9</v>
      </c>
      <c r="G28" s="136">
        <f>SUM(G24:G27)</f>
        <v>2</v>
      </c>
      <c r="H28" s="136">
        <f>SUM(H24:H27)</f>
        <v>2</v>
      </c>
      <c r="I28" s="136">
        <f>SUM(I24:I27)</f>
        <v>82</v>
      </c>
      <c r="J28" s="136">
        <f>SUM(J24:J27)</f>
        <v>62</v>
      </c>
      <c r="K28" s="136">
        <f>SUM(K24:K27)</f>
        <v>18</v>
      </c>
      <c r="L28" s="136">
        <f>SUM(L24:L27)</f>
        <v>38</v>
      </c>
      <c r="M28" s="136">
        <f>SUM(M24:M27)</f>
        <v>250</v>
      </c>
      <c r="N28" s="136">
        <f>SUM(N24:N27)</f>
        <v>277607</v>
      </c>
      <c r="O28" s="136">
        <f>SUM(O24:O27)</f>
        <v>2</v>
      </c>
      <c r="P28" s="136">
        <f>SUM(P24:P27)</f>
        <v>2</v>
      </c>
      <c r="Q28" s="136">
        <f>SUM(Q24:Q27)</f>
        <v>1</v>
      </c>
      <c r="R28" s="136">
        <f>SUM(R24:R27)</f>
        <v>607</v>
      </c>
      <c r="S28" s="136">
        <f>SUM(S24:S27)</f>
        <v>1377078</v>
      </c>
      <c r="T28" s="136">
        <f>SUM(T24:T27)</f>
        <v>23</v>
      </c>
      <c r="U28" s="136">
        <f>SUM(U24:U27)</f>
        <v>6</v>
      </c>
      <c r="V28" s="136">
        <f>SUM(V24:V27)</f>
        <v>6</v>
      </c>
      <c r="W28" s="136">
        <f>SUM(W24:W27)</f>
        <v>7</v>
      </c>
      <c r="X28" s="136">
        <f>SUM(X24:X27)</f>
        <v>3</v>
      </c>
      <c r="Y28" s="136">
        <f>SUM(Y24:Y27)</f>
        <v>1546</v>
      </c>
      <c r="Z28" s="136">
        <f>SUM(Z24:Z27)</f>
        <v>1361449</v>
      </c>
      <c r="AA28" s="136">
        <f>SUM(AA24:AA27)</f>
        <v>8</v>
      </c>
      <c r="AB28" s="136">
        <f>SUM(AB24:AB27)</f>
        <v>6</v>
      </c>
      <c r="AC28" s="136">
        <f>SUM(AC24:AC27)</f>
        <v>36</v>
      </c>
      <c r="AD28" s="135">
        <f>SUM(AD24:AD27)</f>
        <v>692174</v>
      </c>
      <c r="AE28" s="177"/>
      <c r="AF28" s="177"/>
      <c r="AG28" s="177"/>
      <c r="AH28" s="177"/>
      <c r="AI28" s="177"/>
      <c r="AJ28" s="177"/>
      <c r="AK28" s="177"/>
      <c r="AL28" s="177"/>
      <c r="AM28" s="177"/>
      <c r="AN28" s="177"/>
      <c r="AO28" s="177"/>
      <c r="AP28" s="177"/>
      <c r="AQ28" s="177"/>
      <c r="AR28" s="177"/>
      <c r="AS28" s="177"/>
      <c r="AT28" s="177"/>
      <c r="AU28" s="177"/>
      <c r="AV28" s="177"/>
      <c r="AW28" s="177"/>
      <c r="AX28" s="177"/>
      <c r="AY28" s="177"/>
      <c r="AZ28" s="177"/>
      <c r="BA28" s="177"/>
      <c r="BB28" s="177"/>
      <c r="BC28" s="177"/>
      <c r="BD28" s="177"/>
      <c r="BE28" s="177"/>
      <c r="BF28" s="177"/>
      <c r="BG28" s="177"/>
      <c r="BH28" s="177"/>
      <c r="BI28" s="177"/>
      <c r="BJ28" s="177"/>
      <c r="BK28" s="177"/>
      <c r="BL28" s="177"/>
      <c r="BM28" s="177"/>
      <c r="BN28" s="177"/>
      <c r="BO28" s="177"/>
    </row>
    <row r="29" spans="1:67" ht="18" thickBot="1" x14ac:dyDescent="0.35">
      <c r="A29" s="6"/>
      <c r="B29" s="167"/>
      <c r="C29" s="166"/>
      <c r="D29" s="160" t="s">
        <v>141</v>
      </c>
      <c r="E29" s="159" t="s">
        <v>140</v>
      </c>
      <c r="F29" s="158" t="s">
        <v>145</v>
      </c>
      <c r="G29" s="157"/>
      <c r="H29" s="157"/>
      <c r="I29" s="157"/>
      <c r="J29" s="157"/>
      <c r="K29" s="157"/>
      <c r="L29" s="157"/>
      <c r="M29" s="157"/>
      <c r="N29" s="157"/>
      <c r="O29" s="157"/>
      <c r="P29" s="157"/>
      <c r="Q29" s="157"/>
      <c r="R29" s="157"/>
      <c r="S29" s="157"/>
      <c r="T29" s="157"/>
      <c r="U29" s="157"/>
      <c r="V29" s="157"/>
      <c r="W29" s="157"/>
      <c r="X29" s="157"/>
      <c r="Y29" s="157"/>
      <c r="Z29" s="157"/>
      <c r="AA29" s="157"/>
      <c r="AB29" s="157"/>
      <c r="AC29" s="157"/>
      <c r="AD29" s="156"/>
    </row>
    <row r="30" spans="1:67" s="2" customFormat="1" ht="15" thickBot="1" x14ac:dyDescent="0.35">
      <c r="A30" s="7"/>
      <c r="B30" s="167"/>
      <c r="C30" s="166"/>
      <c r="D30" s="155"/>
      <c r="E30" s="154"/>
      <c r="F30" s="153" t="s">
        <v>1</v>
      </c>
      <c r="G30" s="151" t="s">
        <v>2</v>
      </c>
      <c r="H30" s="150" t="s">
        <v>3</v>
      </c>
      <c r="I30" s="152" t="s">
        <v>4</v>
      </c>
      <c r="J30" s="151" t="s">
        <v>5</v>
      </c>
      <c r="K30" s="151" t="s">
        <v>6</v>
      </c>
      <c r="L30" s="151" t="s">
        <v>7</v>
      </c>
      <c r="M30" s="151" t="s">
        <v>8</v>
      </c>
      <c r="N30" s="151" t="s">
        <v>9</v>
      </c>
      <c r="O30" s="151" t="s">
        <v>10</v>
      </c>
      <c r="P30" s="150" t="s">
        <v>11</v>
      </c>
      <c r="Q30" s="150" t="s">
        <v>12</v>
      </c>
      <c r="R30" s="152" t="s">
        <v>13</v>
      </c>
      <c r="S30" s="151" t="s">
        <v>14</v>
      </c>
      <c r="T30" s="151" t="s">
        <v>15</v>
      </c>
      <c r="U30" s="151" t="s">
        <v>16</v>
      </c>
      <c r="V30" s="150" t="s">
        <v>17</v>
      </c>
      <c r="W30" s="152" t="s">
        <v>18</v>
      </c>
      <c r="X30" s="151" t="s">
        <v>19</v>
      </c>
      <c r="Y30" s="151" t="s">
        <v>20</v>
      </c>
      <c r="Z30" s="151" t="s">
        <v>21</v>
      </c>
      <c r="AA30" s="151" t="s">
        <v>22</v>
      </c>
      <c r="AB30" s="150" t="s">
        <v>23</v>
      </c>
      <c r="AC30" s="150" t="s">
        <v>24</v>
      </c>
      <c r="AD30" s="149" t="s">
        <v>25</v>
      </c>
      <c r="AE30" s="7"/>
      <c r="AF30" s="7"/>
      <c r="AG30" s="7"/>
      <c r="AH30" s="7"/>
      <c r="AI30" s="7"/>
      <c r="AJ30" s="7"/>
      <c r="AK30" s="7"/>
      <c r="AL30" s="7"/>
      <c r="AM30" s="7"/>
      <c r="AN30" s="7"/>
      <c r="AO30" s="7"/>
      <c r="AP30" s="7"/>
      <c r="AQ30" s="7"/>
      <c r="AR30" s="7"/>
      <c r="AS30" s="7"/>
      <c r="AT30" s="7"/>
      <c r="AU30" s="7"/>
      <c r="AV30" s="7"/>
      <c r="AW30" s="7"/>
      <c r="AX30" s="7"/>
      <c r="AY30" s="7"/>
      <c r="AZ30" s="7"/>
      <c r="BA30" s="7"/>
      <c r="BB30" s="7"/>
      <c r="BC30" s="7"/>
      <c r="BD30" s="7"/>
      <c r="BE30" s="7"/>
      <c r="BF30" s="7"/>
      <c r="BG30" s="7"/>
      <c r="BH30" s="7"/>
      <c r="BI30" s="7"/>
      <c r="BJ30" s="7"/>
      <c r="BK30" s="7"/>
      <c r="BL30" s="7"/>
      <c r="BM30" s="7"/>
      <c r="BN30" s="7"/>
      <c r="BO30" s="7"/>
    </row>
    <row r="31" spans="1:67" ht="15" thickBot="1" x14ac:dyDescent="0.35">
      <c r="A31" s="6"/>
      <c r="B31" s="167"/>
      <c r="C31" s="166"/>
      <c r="D31" s="148" t="s">
        <v>111</v>
      </c>
      <c r="E31" s="147">
        <v>6342</v>
      </c>
      <c r="F31" s="146">
        <v>1</v>
      </c>
      <c r="G31" s="146">
        <v>0</v>
      </c>
      <c r="H31" s="146">
        <v>2</v>
      </c>
      <c r="I31" s="146">
        <v>13</v>
      </c>
      <c r="J31" s="146">
        <v>4</v>
      </c>
      <c r="K31" s="146">
        <v>1</v>
      </c>
      <c r="L31" s="146">
        <v>1</v>
      </c>
      <c r="M31" s="146">
        <v>18</v>
      </c>
      <c r="N31" s="146">
        <v>5099</v>
      </c>
      <c r="O31" s="146">
        <v>1</v>
      </c>
      <c r="P31" s="146">
        <v>0</v>
      </c>
      <c r="Q31" s="146">
        <v>0</v>
      </c>
      <c r="R31" s="146">
        <v>80</v>
      </c>
      <c r="S31" s="146">
        <v>18477</v>
      </c>
      <c r="T31" s="146">
        <v>7</v>
      </c>
      <c r="U31" s="146">
        <v>1</v>
      </c>
      <c r="V31" s="146">
        <v>0</v>
      </c>
      <c r="W31" s="146">
        <v>0</v>
      </c>
      <c r="X31" s="146">
        <v>2</v>
      </c>
      <c r="Y31" s="146">
        <v>173</v>
      </c>
      <c r="Z31" s="146">
        <v>17180</v>
      </c>
      <c r="AA31" s="146">
        <v>2</v>
      </c>
      <c r="AB31" s="146">
        <v>1</v>
      </c>
      <c r="AC31" s="146">
        <v>7</v>
      </c>
      <c r="AD31" s="145">
        <v>16393</v>
      </c>
    </row>
    <row r="32" spans="1:67" ht="15" thickBot="1" x14ac:dyDescent="0.35">
      <c r="A32" s="6"/>
      <c r="B32" s="167"/>
      <c r="C32" s="166"/>
      <c r="D32" s="148" t="s">
        <v>107</v>
      </c>
      <c r="E32" s="147">
        <v>1090</v>
      </c>
      <c r="F32" s="146">
        <v>1</v>
      </c>
      <c r="G32" s="146">
        <v>1</v>
      </c>
      <c r="H32" s="146">
        <v>0</v>
      </c>
      <c r="I32" s="146">
        <v>11</v>
      </c>
      <c r="J32" s="146">
        <v>3</v>
      </c>
      <c r="K32" s="146">
        <v>0</v>
      </c>
      <c r="L32" s="146">
        <v>4</v>
      </c>
      <c r="M32" s="146">
        <v>13</v>
      </c>
      <c r="N32" s="146">
        <v>2421</v>
      </c>
      <c r="O32" s="146">
        <v>0</v>
      </c>
      <c r="P32" s="146">
        <v>1</v>
      </c>
      <c r="Q32" s="146">
        <v>0</v>
      </c>
      <c r="R32" s="146">
        <v>37</v>
      </c>
      <c r="S32" s="146">
        <v>7438</v>
      </c>
      <c r="T32" s="146">
        <v>6</v>
      </c>
      <c r="U32" s="146">
        <v>1</v>
      </c>
      <c r="V32" s="146">
        <v>1</v>
      </c>
      <c r="W32" s="146">
        <v>1</v>
      </c>
      <c r="X32" s="146">
        <v>0</v>
      </c>
      <c r="Y32" s="146">
        <v>106</v>
      </c>
      <c r="Z32" s="146">
        <v>6728</v>
      </c>
      <c r="AA32" s="146">
        <v>1</v>
      </c>
      <c r="AB32" s="146">
        <v>2</v>
      </c>
      <c r="AC32" s="146">
        <v>2</v>
      </c>
      <c r="AD32" s="145">
        <v>5389</v>
      </c>
    </row>
    <row r="33" spans="1:67" ht="15" thickBot="1" x14ac:dyDescent="0.35">
      <c r="A33" s="6"/>
      <c r="B33" s="167"/>
      <c r="C33" s="166"/>
      <c r="D33" s="148" t="s">
        <v>103</v>
      </c>
      <c r="E33" s="147">
        <v>1475</v>
      </c>
      <c r="F33" s="146">
        <v>7</v>
      </c>
      <c r="G33" s="146">
        <v>0</v>
      </c>
      <c r="H33" s="146">
        <v>0</v>
      </c>
      <c r="I33" s="146">
        <v>30</v>
      </c>
      <c r="J33" s="146">
        <v>31</v>
      </c>
      <c r="K33" s="146">
        <v>10</v>
      </c>
      <c r="L33" s="146">
        <v>14</v>
      </c>
      <c r="M33" s="146">
        <v>115</v>
      </c>
      <c r="N33" s="146">
        <v>6851</v>
      </c>
      <c r="O33" s="146">
        <v>0</v>
      </c>
      <c r="P33" s="146">
        <v>0</v>
      </c>
      <c r="Q33" s="146">
        <v>0</v>
      </c>
      <c r="R33" s="146">
        <v>204</v>
      </c>
      <c r="S33" s="146">
        <v>21904</v>
      </c>
      <c r="T33" s="146">
        <v>3</v>
      </c>
      <c r="U33" s="146">
        <v>2</v>
      </c>
      <c r="V33" s="146">
        <v>4</v>
      </c>
      <c r="W33" s="146">
        <v>2</v>
      </c>
      <c r="X33" s="146">
        <v>0</v>
      </c>
      <c r="Y33" s="146">
        <v>437</v>
      </c>
      <c r="Z33" s="146">
        <v>20977</v>
      </c>
      <c r="AA33" s="146">
        <v>2</v>
      </c>
      <c r="AB33" s="146">
        <v>3</v>
      </c>
      <c r="AC33" s="146">
        <v>17</v>
      </c>
      <c r="AD33" s="145">
        <v>12701</v>
      </c>
    </row>
    <row r="34" spans="1:67" ht="15" thickBot="1" x14ac:dyDescent="0.35">
      <c r="A34" s="6"/>
      <c r="B34" s="167"/>
      <c r="C34" s="166"/>
      <c r="D34" s="144" t="s">
        <v>99</v>
      </c>
      <c r="E34" s="143">
        <v>1291</v>
      </c>
      <c r="F34" s="142">
        <v>0</v>
      </c>
      <c r="G34" s="142">
        <v>1</v>
      </c>
      <c r="H34" s="142">
        <v>0</v>
      </c>
      <c r="I34" s="142">
        <v>23</v>
      </c>
      <c r="J34" s="142">
        <v>21</v>
      </c>
      <c r="K34" s="142">
        <v>7</v>
      </c>
      <c r="L34" s="142">
        <v>17</v>
      </c>
      <c r="M34" s="142">
        <v>56</v>
      </c>
      <c r="N34" s="142">
        <v>5229</v>
      </c>
      <c r="O34" s="142">
        <v>1</v>
      </c>
      <c r="P34" s="142">
        <v>1</v>
      </c>
      <c r="Q34" s="142">
        <v>1</v>
      </c>
      <c r="R34" s="142">
        <v>158</v>
      </c>
      <c r="S34" s="142">
        <v>15279</v>
      </c>
      <c r="T34" s="142">
        <v>7</v>
      </c>
      <c r="U34" s="142">
        <v>2</v>
      </c>
      <c r="V34" s="142">
        <v>1</v>
      </c>
      <c r="W34" s="142">
        <v>4</v>
      </c>
      <c r="X34" s="142">
        <v>1</v>
      </c>
      <c r="Y34" s="142">
        <v>294</v>
      </c>
      <c r="Z34" s="142">
        <v>14649</v>
      </c>
      <c r="AA34" s="142">
        <v>3</v>
      </c>
      <c r="AB34" s="142">
        <v>0</v>
      </c>
      <c r="AC34" s="142">
        <v>9</v>
      </c>
      <c r="AD34" s="141">
        <v>9409</v>
      </c>
    </row>
    <row r="35" spans="1:67" s="176" customFormat="1" ht="15" thickBot="1" x14ac:dyDescent="0.35">
      <c r="A35" s="177"/>
      <c r="B35" s="167"/>
      <c r="C35" s="166"/>
      <c r="D35" s="138" t="s">
        <v>138</v>
      </c>
      <c r="E35" s="137">
        <f>SUM(E31:E34)</f>
        <v>10198</v>
      </c>
      <c r="F35" s="136">
        <f>SUM(F31:F34)</f>
        <v>9</v>
      </c>
      <c r="G35" s="136">
        <f>SUM(G31:G34)</f>
        <v>2</v>
      </c>
      <c r="H35" s="136">
        <f>SUM(H31:H34)</f>
        <v>2</v>
      </c>
      <c r="I35" s="136">
        <f>SUM(I31:I34)</f>
        <v>77</v>
      </c>
      <c r="J35" s="136">
        <f>SUM(J31:J34)</f>
        <v>59</v>
      </c>
      <c r="K35" s="136">
        <f>SUM(K31:K34)</f>
        <v>18</v>
      </c>
      <c r="L35" s="136">
        <f>SUM(L31:L34)</f>
        <v>36</v>
      </c>
      <c r="M35" s="136">
        <f>SUM(M31:M34)</f>
        <v>202</v>
      </c>
      <c r="N35" s="136">
        <f>SUM(N31:N34)</f>
        <v>19600</v>
      </c>
      <c r="O35" s="136">
        <f>SUM(O31:O34)</f>
        <v>2</v>
      </c>
      <c r="P35" s="136">
        <f>SUM(P31:P34)</f>
        <v>2</v>
      </c>
      <c r="Q35" s="136">
        <f>SUM(Q31:Q34)</f>
        <v>1</v>
      </c>
      <c r="R35" s="136">
        <f>SUM(R31:R34)</f>
        <v>479</v>
      </c>
      <c r="S35" s="136">
        <f>SUM(S31:S34)</f>
        <v>63098</v>
      </c>
      <c r="T35" s="136">
        <f>SUM(T31:T34)</f>
        <v>23</v>
      </c>
      <c r="U35" s="136">
        <f>SUM(U31:U34)</f>
        <v>6</v>
      </c>
      <c r="V35" s="136">
        <f>SUM(V31:V34)</f>
        <v>6</v>
      </c>
      <c r="W35" s="136">
        <f>SUM(W31:W34)</f>
        <v>7</v>
      </c>
      <c r="X35" s="136">
        <f>SUM(X31:X34)</f>
        <v>3</v>
      </c>
      <c r="Y35" s="136">
        <f>SUM(Y31:Y34)</f>
        <v>1010</v>
      </c>
      <c r="Z35" s="136">
        <f>SUM(Z31:Z34)</f>
        <v>59534</v>
      </c>
      <c r="AA35" s="136">
        <f>SUM(AA31:AA34)</f>
        <v>8</v>
      </c>
      <c r="AB35" s="136">
        <f>SUM(AB31:AB34)</f>
        <v>6</v>
      </c>
      <c r="AC35" s="136">
        <f>SUM(AC31:AC34)</f>
        <v>35</v>
      </c>
      <c r="AD35" s="135">
        <f>SUM(AD31:AD34)</f>
        <v>43892</v>
      </c>
      <c r="AE35" s="177"/>
      <c r="AF35" s="177"/>
      <c r="AG35" s="177"/>
      <c r="AH35" s="177"/>
      <c r="AI35" s="177"/>
      <c r="AJ35" s="177"/>
      <c r="AK35" s="177"/>
      <c r="AL35" s="177"/>
      <c r="AM35" s="177"/>
      <c r="AN35" s="177"/>
      <c r="AO35" s="177"/>
      <c r="AP35" s="177"/>
      <c r="AQ35" s="177"/>
      <c r="AR35" s="177"/>
      <c r="AS35" s="177"/>
      <c r="AT35" s="177"/>
      <c r="AU35" s="177"/>
      <c r="AV35" s="177"/>
      <c r="AW35" s="177"/>
      <c r="AX35" s="177"/>
      <c r="AY35" s="177"/>
      <c r="AZ35" s="177"/>
      <c r="BA35" s="177"/>
      <c r="BB35" s="177"/>
      <c r="BC35" s="177"/>
      <c r="BD35" s="177"/>
      <c r="BE35" s="177"/>
      <c r="BF35" s="177"/>
      <c r="BG35" s="177"/>
      <c r="BH35" s="177"/>
      <c r="BI35" s="177"/>
      <c r="BJ35" s="177"/>
      <c r="BK35" s="177"/>
      <c r="BL35" s="177"/>
      <c r="BM35" s="177"/>
      <c r="BN35" s="177"/>
      <c r="BO35" s="177"/>
    </row>
    <row r="36" spans="1:67" ht="18" thickBot="1" x14ac:dyDescent="0.35">
      <c r="A36" s="6"/>
      <c r="B36" s="167"/>
      <c r="C36" s="166"/>
      <c r="D36" s="160" t="s">
        <v>141</v>
      </c>
      <c r="E36" s="159" t="s">
        <v>140</v>
      </c>
      <c r="F36" s="158" t="s">
        <v>144</v>
      </c>
      <c r="G36" s="157"/>
      <c r="H36" s="157"/>
      <c r="I36" s="157"/>
      <c r="J36" s="157"/>
      <c r="K36" s="157"/>
      <c r="L36" s="157"/>
      <c r="M36" s="157"/>
      <c r="N36" s="157"/>
      <c r="O36" s="157"/>
      <c r="P36" s="157"/>
      <c r="Q36" s="157"/>
      <c r="R36" s="157"/>
      <c r="S36" s="157"/>
      <c r="T36" s="157"/>
      <c r="U36" s="157"/>
      <c r="V36" s="157"/>
      <c r="W36" s="157"/>
      <c r="X36" s="157"/>
      <c r="Y36" s="157"/>
      <c r="Z36" s="157"/>
      <c r="AA36" s="157"/>
      <c r="AB36" s="157"/>
      <c r="AC36" s="157"/>
      <c r="AD36" s="156"/>
    </row>
    <row r="37" spans="1:67" s="2" customFormat="1" ht="15" thickBot="1" x14ac:dyDescent="0.35">
      <c r="A37" s="7"/>
      <c r="B37" s="167"/>
      <c r="C37" s="166"/>
      <c r="D37" s="155"/>
      <c r="E37" s="154"/>
      <c r="F37" s="153" t="s">
        <v>1</v>
      </c>
      <c r="G37" s="151" t="s">
        <v>2</v>
      </c>
      <c r="H37" s="150" t="s">
        <v>3</v>
      </c>
      <c r="I37" s="152" t="s">
        <v>4</v>
      </c>
      <c r="J37" s="151" t="s">
        <v>5</v>
      </c>
      <c r="K37" s="151" t="s">
        <v>6</v>
      </c>
      <c r="L37" s="151" t="s">
        <v>7</v>
      </c>
      <c r="M37" s="151" t="s">
        <v>8</v>
      </c>
      <c r="N37" s="151" t="s">
        <v>9</v>
      </c>
      <c r="O37" s="151" t="s">
        <v>10</v>
      </c>
      <c r="P37" s="150" t="s">
        <v>11</v>
      </c>
      <c r="Q37" s="150" t="s">
        <v>12</v>
      </c>
      <c r="R37" s="152" t="s">
        <v>13</v>
      </c>
      <c r="S37" s="151" t="s">
        <v>14</v>
      </c>
      <c r="T37" s="151" t="s">
        <v>15</v>
      </c>
      <c r="U37" s="151" t="s">
        <v>16</v>
      </c>
      <c r="V37" s="150" t="s">
        <v>17</v>
      </c>
      <c r="W37" s="152" t="s">
        <v>18</v>
      </c>
      <c r="X37" s="151" t="s">
        <v>19</v>
      </c>
      <c r="Y37" s="151" t="s">
        <v>20</v>
      </c>
      <c r="Z37" s="151" t="s">
        <v>21</v>
      </c>
      <c r="AA37" s="151" t="s">
        <v>22</v>
      </c>
      <c r="AB37" s="150" t="s">
        <v>23</v>
      </c>
      <c r="AC37" s="150" t="s">
        <v>24</v>
      </c>
      <c r="AD37" s="149" t="s">
        <v>25</v>
      </c>
      <c r="AE37" s="7"/>
      <c r="AF37" s="7"/>
      <c r="AG37" s="7"/>
      <c r="AH37" s="7"/>
      <c r="AI37" s="7"/>
      <c r="AJ37" s="7"/>
      <c r="AK37" s="7"/>
      <c r="AL37" s="7"/>
      <c r="AM37" s="7"/>
      <c r="AN37" s="7"/>
      <c r="AO37" s="7"/>
      <c r="AP37" s="7"/>
      <c r="AQ37" s="7"/>
      <c r="AR37" s="7"/>
      <c r="AS37" s="7"/>
      <c r="AT37" s="7"/>
      <c r="AU37" s="7"/>
      <c r="AV37" s="7"/>
      <c r="AW37" s="7"/>
      <c r="AX37" s="7"/>
      <c r="AY37" s="7"/>
      <c r="AZ37" s="7"/>
      <c r="BA37" s="7"/>
      <c r="BB37" s="7"/>
      <c r="BC37" s="7"/>
      <c r="BD37" s="7"/>
      <c r="BE37" s="7"/>
      <c r="BF37" s="7"/>
      <c r="BG37" s="7"/>
      <c r="BH37" s="7"/>
      <c r="BI37" s="7"/>
      <c r="BJ37" s="7"/>
      <c r="BK37" s="7"/>
      <c r="BL37" s="7"/>
      <c r="BM37" s="7"/>
      <c r="BN37" s="7"/>
      <c r="BO37" s="7"/>
    </row>
    <row r="38" spans="1:67" ht="15" thickBot="1" x14ac:dyDescent="0.35">
      <c r="A38" s="6"/>
      <c r="B38" s="167"/>
      <c r="C38" s="166"/>
      <c r="D38" s="175" t="s">
        <v>111</v>
      </c>
      <c r="E38" s="174">
        <v>6342</v>
      </c>
      <c r="F38" s="172">
        <v>0.34672999999999998</v>
      </c>
      <c r="G38" s="172">
        <v>0</v>
      </c>
      <c r="H38" s="172">
        <v>0.66193900000000006</v>
      </c>
      <c r="I38" s="172">
        <v>4.3498799999999997</v>
      </c>
      <c r="J38" s="172">
        <v>1.29236</v>
      </c>
      <c r="K38" s="172">
        <v>0.33096900000000001</v>
      </c>
      <c r="L38" s="172">
        <v>0.34672999999999998</v>
      </c>
      <c r="M38" s="172">
        <v>6.1938500000000003</v>
      </c>
      <c r="N38" s="173">
        <v>99.511399999999995</v>
      </c>
      <c r="O38" s="172">
        <v>0.29944799999999999</v>
      </c>
      <c r="P38" s="172">
        <v>0</v>
      </c>
      <c r="Q38" s="172">
        <v>0</v>
      </c>
      <c r="R38" s="172">
        <v>22.1434</v>
      </c>
      <c r="S38" s="173">
        <v>100</v>
      </c>
      <c r="T38" s="172">
        <v>2.3955899999999999</v>
      </c>
      <c r="U38" s="172">
        <v>0.33096900000000001</v>
      </c>
      <c r="V38" s="172">
        <v>0</v>
      </c>
      <c r="W38" s="172">
        <v>0</v>
      </c>
      <c r="X38" s="172">
        <v>0.66193900000000006</v>
      </c>
      <c r="Y38" s="172">
        <v>41.0717</v>
      </c>
      <c r="Z38" s="173">
        <v>100</v>
      </c>
      <c r="AA38" s="172">
        <v>0.63041800000000003</v>
      </c>
      <c r="AB38" s="172">
        <v>0.33096900000000001</v>
      </c>
      <c r="AC38" s="172">
        <v>2.2852600000000001</v>
      </c>
      <c r="AD38" s="171">
        <v>100</v>
      </c>
    </row>
    <row r="39" spans="1:67" ht="15" thickBot="1" x14ac:dyDescent="0.35">
      <c r="A39" s="6"/>
      <c r="B39" s="167"/>
      <c r="C39" s="166"/>
      <c r="D39" s="148" t="s">
        <v>107</v>
      </c>
      <c r="E39" s="147">
        <v>1090</v>
      </c>
      <c r="F39" s="169">
        <v>1.5529999999999999</v>
      </c>
      <c r="G39" s="169">
        <v>1.2829200000000001</v>
      </c>
      <c r="H39" s="169">
        <v>0</v>
      </c>
      <c r="I39" s="169">
        <v>14.382199999999999</v>
      </c>
      <c r="J39" s="169">
        <v>4.3889300000000002</v>
      </c>
      <c r="K39" s="169">
        <v>0</v>
      </c>
      <c r="L39" s="169">
        <v>5.5368000000000004</v>
      </c>
      <c r="M39" s="169">
        <v>17.150600000000001</v>
      </c>
      <c r="N39" s="170">
        <v>99.324799999999996</v>
      </c>
      <c r="O39" s="169">
        <v>0</v>
      </c>
      <c r="P39" s="169">
        <v>1.4854799999999999</v>
      </c>
      <c r="Q39" s="169">
        <v>0</v>
      </c>
      <c r="R39" s="169">
        <v>33.423400000000001</v>
      </c>
      <c r="S39" s="170">
        <v>100</v>
      </c>
      <c r="T39" s="169">
        <v>8.4402399999999993</v>
      </c>
      <c r="U39" s="169">
        <v>1.4179600000000001</v>
      </c>
      <c r="V39" s="169">
        <v>1.4179600000000001</v>
      </c>
      <c r="W39" s="169">
        <v>1.4854799999999999</v>
      </c>
      <c r="X39" s="169">
        <v>0</v>
      </c>
      <c r="Y39" s="169">
        <v>67.184299999999993</v>
      </c>
      <c r="Z39" s="170">
        <v>100</v>
      </c>
      <c r="AA39" s="169">
        <v>1.62053</v>
      </c>
      <c r="AB39" s="169">
        <v>2.7008800000000002</v>
      </c>
      <c r="AC39" s="169">
        <v>2.8359200000000002</v>
      </c>
      <c r="AD39" s="168">
        <v>99.932500000000005</v>
      </c>
    </row>
    <row r="40" spans="1:67" ht="15" thickBot="1" x14ac:dyDescent="0.35">
      <c r="A40" s="6"/>
      <c r="B40" s="167"/>
      <c r="C40" s="166"/>
      <c r="D40" s="148" t="s">
        <v>103</v>
      </c>
      <c r="E40" s="147">
        <v>1475</v>
      </c>
      <c r="F40" s="169">
        <v>8.7759800000000006</v>
      </c>
      <c r="G40" s="169">
        <v>0</v>
      </c>
      <c r="H40" s="169">
        <v>0</v>
      </c>
      <c r="I40" s="169">
        <v>32.101599999999998</v>
      </c>
      <c r="J40" s="169">
        <v>35.180900000000001</v>
      </c>
      <c r="K40" s="169">
        <v>13.3179</v>
      </c>
      <c r="L40" s="169">
        <v>16.243300000000001</v>
      </c>
      <c r="M40" s="169">
        <v>69.361000000000004</v>
      </c>
      <c r="N40" s="170">
        <v>100</v>
      </c>
      <c r="O40" s="169">
        <v>0</v>
      </c>
      <c r="P40" s="169">
        <v>0</v>
      </c>
      <c r="Q40" s="169">
        <v>0</v>
      </c>
      <c r="R40" s="169">
        <v>86.143199999999993</v>
      </c>
      <c r="S40" s="170">
        <v>100</v>
      </c>
      <c r="T40" s="169">
        <v>4.8498799999999997</v>
      </c>
      <c r="U40" s="169">
        <v>3.3102399999999998</v>
      </c>
      <c r="V40" s="169">
        <v>6.4665100000000004</v>
      </c>
      <c r="W40" s="169">
        <v>3.3102399999999998</v>
      </c>
      <c r="X40" s="169">
        <v>0</v>
      </c>
      <c r="Y40" s="169">
        <v>93.918400000000005</v>
      </c>
      <c r="Z40" s="170">
        <v>100</v>
      </c>
      <c r="AA40" s="169">
        <v>3.3102399999999998</v>
      </c>
      <c r="AB40" s="169">
        <v>4.8498799999999997</v>
      </c>
      <c r="AC40" s="169">
        <v>20.1694</v>
      </c>
      <c r="AD40" s="168">
        <v>100</v>
      </c>
    </row>
    <row r="41" spans="1:67" ht="15" thickBot="1" x14ac:dyDescent="0.35">
      <c r="A41" s="6"/>
      <c r="B41" s="167"/>
      <c r="C41" s="166"/>
      <c r="D41" s="165" t="s">
        <v>99</v>
      </c>
      <c r="E41" s="164">
        <v>1291</v>
      </c>
      <c r="F41" s="162">
        <v>0</v>
      </c>
      <c r="G41" s="162">
        <v>1.73993</v>
      </c>
      <c r="H41" s="162">
        <v>0</v>
      </c>
      <c r="I41" s="162">
        <v>29.8535</v>
      </c>
      <c r="J41" s="162">
        <v>29.761900000000001</v>
      </c>
      <c r="K41" s="162">
        <v>9.5238099999999992</v>
      </c>
      <c r="L41" s="162">
        <v>28.479900000000001</v>
      </c>
      <c r="M41" s="162">
        <v>50.366300000000003</v>
      </c>
      <c r="N41" s="163">
        <v>100</v>
      </c>
      <c r="O41" s="162">
        <v>2.0146500000000001</v>
      </c>
      <c r="P41" s="162">
        <v>1.9230799999999999</v>
      </c>
      <c r="Q41" s="162">
        <v>1.9230799999999999</v>
      </c>
      <c r="R41" s="162">
        <v>73.168499999999995</v>
      </c>
      <c r="S41" s="163">
        <v>100</v>
      </c>
      <c r="T41" s="162">
        <v>11.9048</v>
      </c>
      <c r="U41" s="162">
        <v>3.5714299999999999</v>
      </c>
      <c r="V41" s="162">
        <v>1.9230799999999999</v>
      </c>
      <c r="W41" s="162">
        <v>7.7838799999999999</v>
      </c>
      <c r="X41" s="162">
        <v>1.9230799999999999</v>
      </c>
      <c r="Y41" s="162">
        <v>89.8352</v>
      </c>
      <c r="Z41" s="163">
        <v>100</v>
      </c>
      <c r="AA41" s="162">
        <v>5.8608099999999999</v>
      </c>
      <c r="AB41" s="162">
        <v>0</v>
      </c>
      <c r="AC41" s="162">
        <v>13.9194</v>
      </c>
      <c r="AD41" s="161">
        <v>100</v>
      </c>
    </row>
    <row r="42" spans="1:67" ht="15" thickBot="1" x14ac:dyDescent="0.35">
      <c r="A42" s="6"/>
      <c r="B42" s="133"/>
      <c r="C42" s="132"/>
      <c r="D42" s="8"/>
      <c r="E42" s="8"/>
      <c r="F42" s="6"/>
      <c r="G42" s="6"/>
      <c r="H42" s="6"/>
      <c r="I42" s="6"/>
      <c r="J42" s="6"/>
      <c r="K42" s="6"/>
      <c r="L42" s="6"/>
      <c r="M42" s="6"/>
      <c r="N42" s="6"/>
      <c r="O42" s="6"/>
      <c r="P42" s="6"/>
      <c r="Q42" s="6"/>
      <c r="R42" s="6"/>
      <c r="S42" s="6"/>
      <c r="T42" s="6"/>
      <c r="U42" s="6"/>
      <c r="V42" s="6"/>
      <c r="W42" s="6"/>
      <c r="X42" s="6"/>
      <c r="Y42" s="6"/>
      <c r="Z42" s="6"/>
      <c r="AA42" s="6"/>
      <c r="AB42" s="6"/>
      <c r="AC42" s="6"/>
      <c r="AD42" s="6"/>
    </row>
    <row r="43" spans="1:67" ht="18" thickBot="1" x14ac:dyDescent="0.35">
      <c r="A43" s="6"/>
      <c r="B43" s="140" t="s">
        <v>143</v>
      </c>
      <c r="C43" s="139" t="s">
        <v>142</v>
      </c>
      <c r="D43" s="160" t="s">
        <v>141</v>
      </c>
      <c r="E43" s="159" t="s">
        <v>140</v>
      </c>
      <c r="F43" s="158" t="s">
        <v>139</v>
      </c>
      <c r="G43" s="157"/>
      <c r="H43" s="157"/>
      <c r="I43" s="157"/>
      <c r="J43" s="157"/>
      <c r="K43" s="157"/>
      <c r="L43" s="157"/>
      <c r="M43" s="157"/>
      <c r="N43" s="157"/>
      <c r="O43" s="157"/>
      <c r="P43" s="157"/>
      <c r="Q43" s="157"/>
      <c r="R43" s="157"/>
      <c r="S43" s="157"/>
      <c r="T43" s="157"/>
      <c r="U43" s="157"/>
      <c r="V43" s="157"/>
      <c r="W43" s="157"/>
      <c r="X43" s="157"/>
      <c r="Y43" s="157"/>
      <c r="Z43" s="157"/>
      <c r="AA43" s="157"/>
      <c r="AB43" s="157"/>
      <c r="AC43" s="157"/>
      <c r="AD43" s="156"/>
    </row>
    <row r="44" spans="1:67" ht="15" thickBot="1" x14ac:dyDescent="0.35">
      <c r="A44" s="6"/>
      <c r="B44" s="140"/>
      <c r="C44" s="139"/>
      <c r="D44" s="155"/>
      <c r="E44" s="154"/>
      <c r="F44" s="153" t="s">
        <v>1</v>
      </c>
      <c r="G44" s="151" t="s">
        <v>2</v>
      </c>
      <c r="H44" s="150" t="s">
        <v>3</v>
      </c>
      <c r="I44" s="152" t="s">
        <v>4</v>
      </c>
      <c r="J44" s="151" t="s">
        <v>5</v>
      </c>
      <c r="K44" s="151" t="s">
        <v>6</v>
      </c>
      <c r="L44" s="151" t="s">
        <v>7</v>
      </c>
      <c r="M44" s="151" t="s">
        <v>8</v>
      </c>
      <c r="N44" s="151" t="s">
        <v>9</v>
      </c>
      <c r="O44" s="151" t="s">
        <v>10</v>
      </c>
      <c r="P44" s="150" t="s">
        <v>11</v>
      </c>
      <c r="Q44" s="150" t="s">
        <v>12</v>
      </c>
      <c r="R44" s="152" t="s">
        <v>13</v>
      </c>
      <c r="S44" s="151" t="s">
        <v>14</v>
      </c>
      <c r="T44" s="151" t="s">
        <v>15</v>
      </c>
      <c r="U44" s="151" t="s">
        <v>16</v>
      </c>
      <c r="V44" s="150" t="s">
        <v>17</v>
      </c>
      <c r="W44" s="152" t="s">
        <v>18</v>
      </c>
      <c r="X44" s="151" t="s">
        <v>19</v>
      </c>
      <c r="Y44" s="151" t="s">
        <v>20</v>
      </c>
      <c r="Z44" s="151" t="s">
        <v>21</v>
      </c>
      <c r="AA44" s="151" t="s">
        <v>22</v>
      </c>
      <c r="AB44" s="150" t="s">
        <v>23</v>
      </c>
      <c r="AC44" s="150" t="s">
        <v>24</v>
      </c>
      <c r="AD44" s="149" t="s">
        <v>25</v>
      </c>
    </row>
    <row r="45" spans="1:67" ht="15" thickBot="1" x14ac:dyDescent="0.35">
      <c r="A45" s="6"/>
      <c r="B45" s="140"/>
      <c r="C45" s="139"/>
      <c r="D45" s="148" t="s">
        <v>111</v>
      </c>
      <c r="E45" s="147">
        <v>6342</v>
      </c>
      <c r="F45" s="146">
        <v>2</v>
      </c>
      <c r="G45" s="146">
        <v>3</v>
      </c>
      <c r="H45" s="146">
        <v>0</v>
      </c>
      <c r="I45" s="146">
        <v>99</v>
      </c>
      <c r="J45" s="146">
        <v>0</v>
      </c>
      <c r="K45" s="146">
        <v>0</v>
      </c>
      <c r="L45" s="146">
        <v>0</v>
      </c>
      <c r="M45" s="146">
        <v>1</v>
      </c>
      <c r="N45" s="146">
        <v>142321</v>
      </c>
      <c r="O45" s="146">
        <v>0</v>
      </c>
      <c r="P45" s="146">
        <v>0</v>
      </c>
      <c r="Q45" s="146">
        <v>0</v>
      </c>
      <c r="R45" s="146">
        <v>1</v>
      </c>
      <c r="S45" s="146">
        <v>44795</v>
      </c>
      <c r="T45" s="146">
        <v>0</v>
      </c>
      <c r="U45" s="146">
        <v>0</v>
      </c>
      <c r="V45" s="146">
        <v>0</v>
      </c>
      <c r="W45" s="146">
        <v>0</v>
      </c>
      <c r="X45" s="146">
        <v>0</v>
      </c>
      <c r="Y45" s="146">
        <v>0</v>
      </c>
      <c r="Z45" s="146">
        <v>259599</v>
      </c>
      <c r="AA45" s="146">
        <v>2</v>
      </c>
      <c r="AB45" s="146">
        <v>0</v>
      </c>
      <c r="AC45" s="146">
        <v>2</v>
      </c>
      <c r="AD45" s="145">
        <v>161354</v>
      </c>
    </row>
    <row r="46" spans="1:67" ht="15" thickBot="1" x14ac:dyDescent="0.35">
      <c r="A46" s="6"/>
      <c r="B46" s="140"/>
      <c r="C46" s="139"/>
      <c r="D46" s="148" t="s">
        <v>107</v>
      </c>
      <c r="E46" s="147">
        <v>1090</v>
      </c>
      <c r="F46" s="146">
        <v>0</v>
      </c>
      <c r="G46" s="146">
        <v>0</v>
      </c>
      <c r="H46" s="146">
        <v>0</v>
      </c>
      <c r="I46" s="146">
        <v>50</v>
      </c>
      <c r="J46" s="146">
        <v>0</v>
      </c>
      <c r="K46" s="146">
        <v>1</v>
      </c>
      <c r="L46" s="146">
        <v>0</v>
      </c>
      <c r="M46" s="146">
        <v>6</v>
      </c>
      <c r="N46" s="146">
        <v>194960</v>
      </c>
      <c r="O46" s="146">
        <v>2</v>
      </c>
      <c r="P46" s="146">
        <v>0</v>
      </c>
      <c r="Q46" s="146">
        <v>4</v>
      </c>
      <c r="R46" s="146">
        <v>0</v>
      </c>
      <c r="S46" s="146">
        <v>74854</v>
      </c>
      <c r="T46" s="146">
        <v>0</v>
      </c>
      <c r="U46" s="146">
        <v>0</v>
      </c>
      <c r="V46" s="146">
        <v>0</v>
      </c>
      <c r="W46" s="146">
        <v>0</v>
      </c>
      <c r="X46" s="146">
        <v>0</v>
      </c>
      <c r="Y46" s="146">
        <v>0</v>
      </c>
      <c r="Z46" s="146">
        <v>546665</v>
      </c>
      <c r="AA46" s="146">
        <v>4</v>
      </c>
      <c r="AB46" s="146">
        <v>0</v>
      </c>
      <c r="AC46" s="146">
        <v>0</v>
      </c>
      <c r="AD46" s="145">
        <v>193984</v>
      </c>
    </row>
    <row r="47" spans="1:67" ht="15" thickBot="1" x14ac:dyDescent="0.35">
      <c r="A47" s="6"/>
      <c r="B47" s="140"/>
      <c r="C47" s="139"/>
      <c r="D47" s="148" t="s">
        <v>103</v>
      </c>
      <c r="E47" s="147">
        <v>1475</v>
      </c>
      <c r="F47" s="146">
        <v>0</v>
      </c>
      <c r="G47" s="146">
        <v>3</v>
      </c>
      <c r="H47" s="146">
        <v>0</v>
      </c>
      <c r="I47" s="146">
        <v>53</v>
      </c>
      <c r="J47" s="146">
        <v>0</v>
      </c>
      <c r="K47" s="146">
        <v>0</v>
      </c>
      <c r="L47" s="146">
        <v>0</v>
      </c>
      <c r="M47" s="146">
        <v>1</v>
      </c>
      <c r="N47" s="146">
        <v>99639</v>
      </c>
      <c r="O47" s="146">
        <v>0</v>
      </c>
      <c r="P47" s="146">
        <v>3</v>
      </c>
      <c r="Q47" s="146">
        <v>0</v>
      </c>
      <c r="R47" s="146">
        <v>0</v>
      </c>
      <c r="S47" s="146">
        <v>28855</v>
      </c>
      <c r="T47" s="146">
        <v>0</v>
      </c>
      <c r="U47" s="146">
        <v>1</v>
      </c>
      <c r="V47" s="146">
        <v>0</v>
      </c>
      <c r="W47" s="146">
        <v>0</v>
      </c>
      <c r="X47" s="146">
        <v>0</v>
      </c>
      <c r="Y47" s="146">
        <v>0</v>
      </c>
      <c r="Z47" s="146">
        <v>260203</v>
      </c>
      <c r="AA47" s="146">
        <v>0</v>
      </c>
      <c r="AB47" s="146">
        <v>0</v>
      </c>
      <c r="AC47" s="146">
        <v>0</v>
      </c>
      <c r="AD47" s="145">
        <v>116809</v>
      </c>
    </row>
    <row r="48" spans="1:67" ht="15" thickBot="1" x14ac:dyDescent="0.35">
      <c r="A48" s="6"/>
      <c r="B48" s="140"/>
      <c r="C48" s="139"/>
      <c r="D48" s="144" t="s">
        <v>99</v>
      </c>
      <c r="E48" s="143">
        <v>1291</v>
      </c>
      <c r="F48" s="142">
        <v>0</v>
      </c>
      <c r="G48" s="142">
        <v>0</v>
      </c>
      <c r="H48" s="142">
        <v>0</v>
      </c>
      <c r="I48" s="142">
        <v>58</v>
      </c>
      <c r="J48" s="142">
        <v>0</v>
      </c>
      <c r="K48" s="142">
        <v>0</v>
      </c>
      <c r="L48" s="142">
        <v>0</v>
      </c>
      <c r="M48" s="142">
        <v>4</v>
      </c>
      <c r="N48" s="142">
        <v>285504</v>
      </c>
      <c r="O48" s="142">
        <v>6</v>
      </c>
      <c r="P48" s="142">
        <v>2</v>
      </c>
      <c r="Q48" s="142">
        <v>0</v>
      </c>
      <c r="R48" s="142">
        <v>1</v>
      </c>
      <c r="S48" s="142">
        <v>100875</v>
      </c>
      <c r="T48" s="142">
        <v>0</v>
      </c>
      <c r="U48" s="142">
        <v>0</v>
      </c>
      <c r="V48" s="142">
        <v>0</v>
      </c>
      <c r="W48" s="142">
        <v>0</v>
      </c>
      <c r="X48" s="142">
        <v>1</v>
      </c>
      <c r="Y48" s="142">
        <v>0</v>
      </c>
      <c r="Z48" s="142">
        <v>1052104</v>
      </c>
      <c r="AA48" s="142">
        <v>0</v>
      </c>
      <c r="AB48" s="142">
        <v>0</v>
      </c>
      <c r="AC48" s="142">
        <v>0</v>
      </c>
      <c r="AD48" s="141">
        <v>328974</v>
      </c>
    </row>
    <row r="49" spans="1:30" ht="15" thickBot="1" x14ac:dyDescent="0.35">
      <c r="A49" s="6"/>
      <c r="B49" s="140"/>
      <c r="C49" s="139"/>
      <c r="D49" s="138" t="s">
        <v>138</v>
      </c>
      <c r="E49" s="137">
        <f>SUM(E45:E48)</f>
        <v>10198</v>
      </c>
      <c r="F49" s="136">
        <f>SUM(F45:F48)</f>
        <v>2</v>
      </c>
      <c r="G49" s="136">
        <f>SUM(G45:G48)</f>
        <v>6</v>
      </c>
      <c r="H49" s="136">
        <f>SUM(H45:H48)</f>
        <v>0</v>
      </c>
      <c r="I49" s="136">
        <f>SUM(I45:I48)</f>
        <v>260</v>
      </c>
      <c r="J49" s="136">
        <f>SUM(J45:J48)</f>
        <v>0</v>
      </c>
      <c r="K49" s="136">
        <f>SUM(K45:K48)</f>
        <v>1</v>
      </c>
      <c r="L49" s="136">
        <f>SUM(L45:L48)</f>
        <v>0</v>
      </c>
      <c r="M49" s="136">
        <f>SUM(M45:M48)</f>
        <v>12</v>
      </c>
      <c r="N49" s="136">
        <f>SUM(N45:N48)</f>
        <v>722424</v>
      </c>
      <c r="O49" s="136">
        <f>SUM(O45:O48)</f>
        <v>8</v>
      </c>
      <c r="P49" s="136">
        <f>SUM(P45:P48)</f>
        <v>5</v>
      </c>
      <c r="Q49" s="136">
        <f>SUM(Q45:Q48)</f>
        <v>4</v>
      </c>
      <c r="R49" s="136">
        <f>SUM(R45:R48)</f>
        <v>2</v>
      </c>
      <c r="S49" s="136">
        <f>SUM(S45:S48)</f>
        <v>249379</v>
      </c>
      <c r="T49" s="136">
        <f>SUM(T45:T48)</f>
        <v>0</v>
      </c>
      <c r="U49" s="136">
        <f>SUM(U45:U48)</f>
        <v>1</v>
      </c>
      <c r="V49" s="136">
        <f>SUM(V45:V48)</f>
        <v>0</v>
      </c>
      <c r="W49" s="136">
        <f>SUM(W45:W48)</f>
        <v>0</v>
      </c>
      <c r="X49" s="136">
        <f>SUM(X45:X48)</f>
        <v>1</v>
      </c>
      <c r="Y49" s="136">
        <f>SUM(Y45:Y48)</f>
        <v>0</v>
      </c>
      <c r="Z49" s="136">
        <f>SUM(Z45:Z48)</f>
        <v>2118571</v>
      </c>
      <c r="AA49" s="136">
        <f>SUM(AA45:AA48)</f>
        <v>6</v>
      </c>
      <c r="AB49" s="136">
        <f>SUM(AB45:AB48)</f>
        <v>0</v>
      </c>
      <c r="AC49" s="136">
        <f>SUM(AC45:AC48)</f>
        <v>2</v>
      </c>
      <c r="AD49" s="135">
        <f>SUM(AD45:AD48)</f>
        <v>801121</v>
      </c>
    </row>
    <row r="50" spans="1:30" ht="27" customHeight="1" x14ac:dyDescent="0.3">
      <c r="A50" s="6"/>
      <c r="B50" s="133"/>
      <c r="C50" s="132"/>
      <c r="D50" s="134" t="s">
        <v>137</v>
      </c>
      <c r="E50" s="134"/>
      <c r="F50" s="134"/>
      <c r="G50" s="134"/>
      <c r="H50" s="134"/>
      <c r="I50" s="134"/>
      <c r="J50" s="134"/>
      <c r="K50" s="134"/>
      <c r="L50" s="134"/>
      <c r="M50" s="134"/>
      <c r="N50" s="134"/>
      <c r="O50" s="134"/>
      <c r="P50" s="134"/>
      <c r="Q50" s="134"/>
      <c r="R50" s="134"/>
      <c r="S50" s="134"/>
      <c r="T50" s="134"/>
      <c r="U50" s="134"/>
      <c r="V50" s="134"/>
      <c r="W50" s="134"/>
      <c r="X50" s="134"/>
      <c r="Y50" s="134"/>
      <c r="Z50" s="134"/>
      <c r="AA50" s="134"/>
      <c r="AB50" s="134"/>
      <c r="AC50" s="134"/>
      <c r="AD50" s="134"/>
    </row>
    <row r="51" spans="1:30" s="6" customFormat="1" x14ac:dyDescent="0.3">
      <c r="B51" s="133"/>
      <c r="C51" s="132"/>
    </row>
    <row r="52" spans="1:30" s="6" customFormat="1" x14ac:dyDescent="0.3">
      <c r="B52" s="133"/>
      <c r="C52" s="132"/>
      <c r="D52" s="8"/>
      <c r="E52" s="8"/>
    </row>
    <row r="53" spans="1:30" s="6" customFormat="1" x14ac:dyDescent="0.3">
      <c r="B53" s="133"/>
      <c r="C53" s="132"/>
      <c r="D53" s="8"/>
      <c r="E53" s="8"/>
    </row>
    <row r="54" spans="1:30" s="6" customFormat="1" x14ac:dyDescent="0.3">
      <c r="B54" s="133"/>
      <c r="C54" s="132"/>
      <c r="D54" s="8"/>
      <c r="E54" s="8"/>
    </row>
    <row r="55" spans="1:30" s="6" customFormat="1" x14ac:dyDescent="0.3">
      <c r="B55" s="133"/>
      <c r="C55" s="132"/>
      <c r="D55" s="8"/>
      <c r="E55" s="8"/>
    </row>
    <row r="56" spans="1:30" s="6" customFormat="1" x14ac:dyDescent="0.3">
      <c r="B56" s="133"/>
      <c r="C56" s="132"/>
      <c r="D56" s="8"/>
      <c r="E56" s="8"/>
    </row>
    <row r="57" spans="1:30" s="6" customFormat="1" x14ac:dyDescent="0.3">
      <c r="B57" s="133"/>
      <c r="C57" s="132"/>
      <c r="D57" s="8"/>
      <c r="E57" s="8"/>
    </row>
    <row r="58" spans="1:30" s="6" customFormat="1" x14ac:dyDescent="0.3">
      <c r="B58" s="133"/>
      <c r="C58" s="132"/>
      <c r="D58" s="8"/>
      <c r="E58" s="8"/>
    </row>
    <row r="59" spans="1:30" s="6" customFormat="1" x14ac:dyDescent="0.3">
      <c r="B59" s="133"/>
      <c r="C59" s="132"/>
      <c r="D59" s="8"/>
      <c r="E59" s="8"/>
    </row>
    <row r="60" spans="1:30" s="6" customFormat="1" x14ac:dyDescent="0.3">
      <c r="B60" s="133"/>
      <c r="C60" s="132"/>
      <c r="D60" s="8"/>
      <c r="E60" s="8"/>
    </row>
    <row r="61" spans="1:30" s="6" customFormat="1" x14ac:dyDescent="0.3">
      <c r="B61" s="133"/>
      <c r="C61" s="132"/>
      <c r="D61" s="8"/>
      <c r="E61" s="8"/>
    </row>
    <row r="62" spans="1:30" s="6" customFormat="1" x14ac:dyDescent="0.3">
      <c r="B62" s="133"/>
      <c r="C62" s="132"/>
      <c r="D62" s="8"/>
      <c r="E62" s="8"/>
    </row>
    <row r="63" spans="1:30" s="6" customFormat="1" x14ac:dyDescent="0.3">
      <c r="B63" s="133"/>
      <c r="C63" s="132"/>
      <c r="D63" s="8"/>
      <c r="E63" s="8"/>
    </row>
    <row r="64" spans="1:30" s="6" customFormat="1" x14ac:dyDescent="0.3">
      <c r="B64" s="133"/>
      <c r="C64" s="132"/>
      <c r="D64" s="8"/>
      <c r="E64" s="8"/>
    </row>
    <row r="65" spans="2:5" s="6" customFormat="1" x14ac:dyDescent="0.3">
      <c r="B65" s="133"/>
      <c r="C65" s="132"/>
      <c r="D65" s="8"/>
      <c r="E65" s="8"/>
    </row>
    <row r="66" spans="2:5" s="6" customFormat="1" x14ac:dyDescent="0.3">
      <c r="B66" s="133"/>
      <c r="C66" s="132"/>
      <c r="D66" s="8"/>
      <c r="E66" s="8"/>
    </row>
    <row r="67" spans="2:5" s="6" customFormat="1" x14ac:dyDescent="0.3">
      <c r="B67" s="133"/>
      <c r="C67" s="132"/>
      <c r="D67" s="8"/>
      <c r="E67" s="8"/>
    </row>
    <row r="68" spans="2:5" s="6" customFormat="1" x14ac:dyDescent="0.3">
      <c r="B68" s="133"/>
      <c r="C68" s="132"/>
      <c r="D68" s="8"/>
      <c r="E68" s="8"/>
    </row>
    <row r="69" spans="2:5" s="6" customFormat="1" x14ac:dyDescent="0.3">
      <c r="B69" s="133"/>
      <c r="C69" s="132"/>
      <c r="D69" s="8"/>
      <c r="E69" s="8"/>
    </row>
    <row r="70" spans="2:5" s="6" customFormat="1" x14ac:dyDescent="0.3">
      <c r="B70" s="133"/>
      <c r="C70" s="132"/>
      <c r="D70" s="8"/>
      <c r="E70" s="8"/>
    </row>
    <row r="71" spans="2:5" s="6" customFormat="1" x14ac:dyDescent="0.3">
      <c r="B71" s="133"/>
      <c r="C71" s="132"/>
      <c r="D71" s="8"/>
      <c r="E71" s="8"/>
    </row>
    <row r="72" spans="2:5" s="6" customFormat="1" x14ac:dyDescent="0.3">
      <c r="B72" s="133"/>
      <c r="C72" s="132"/>
      <c r="D72" s="8"/>
      <c r="E72" s="8"/>
    </row>
    <row r="73" spans="2:5" s="6" customFormat="1" x14ac:dyDescent="0.3">
      <c r="B73" s="133"/>
      <c r="C73" s="132"/>
      <c r="D73" s="8"/>
      <c r="E73" s="8"/>
    </row>
    <row r="74" spans="2:5" s="6" customFormat="1" x14ac:dyDescent="0.3">
      <c r="B74" s="133"/>
      <c r="C74" s="132"/>
      <c r="D74" s="8"/>
      <c r="E74" s="8"/>
    </row>
    <row r="75" spans="2:5" s="6" customFormat="1" x14ac:dyDescent="0.3">
      <c r="B75" s="133"/>
      <c r="C75" s="132"/>
      <c r="D75" s="8"/>
      <c r="E75" s="8"/>
    </row>
    <row r="76" spans="2:5" s="6" customFormat="1" x14ac:dyDescent="0.3">
      <c r="B76" s="133"/>
      <c r="C76" s="132"/>
      <c r="D76" s="8"/>
      <c r="E76" s="8"/>
    </row>
    <row r="77" spans="2:5" s="6" customFormat="1" x14ac:dyDescent="0.3">
      <c r="B77" s="133"/>
      <c r="C77" s="132"/>
      <c r="D77" s="8"/>
      <c r="E77" s="8"/>
    </row>
    <row r="78" spans="2:5" s="6" customFormat="1" x14ac:dyDescent="0.3">
      <c r="B78" s="133"/>
      <c r="C78" s="132"/>
      <c r="D78" s="8"/>
      <c r="E78" s="8"/>
    </row>
    <row r="79" spans="2:5" s="6" customFormat="1" x14ac:dyDescent="0.3">
      <c r="B79" s="133"/>
      <c r="C79" s="132"/>
      <c r="D79" s="8"/>
      <c r="E79" s="8"/>
    </row>
    <row r="80" spans="2:5" s="6" customFormat="1" x14ac:dyDescent="0.3">
      <c r="B80" s="133"/>
      <c r="C80" s="132"/>
      <c r="D80" s="8"/>
      <c r="E80" s="8"/>
    </row>
    <row r="81" spans="2:5" s="6" customFormat="1" x14ac:dyDescent="0.3">
      <c r="B81" s="133"/>
      <c r="C81" s="132"/>
      <c r="D81" s="8"/>
      <c r="E81" s="8"/>
    </row>
    <row r="82" spans="2:5" s="6" customFormat="1" x14ac:dyDescent="0.3">
      <c r="B82" s="133"/>
      <c r="C82" s="132"/>
      <c r="D82" s="8"/>
      <c r="E82" s="8"/>
    </row>
    <row r="83" spans="2:5" s="6" customFormat="1" x14ac:dyDescent="0.3">
      <c r="B83" s="133"/>
      <c r="C83" s="132"/>
      <c r="D83" s="8"/>
      <c r="E83" s="8"/>
    </row>
    <row r="84" spans="2:5" s="6" customFormat="1" x14ac:dyDescent="0.3">
      <c r="B84" s="133"/>
      <c r="C84" s="132"/>
      <c r="D84" s="8"/>
      <c r="E84" s="8"/>
    </row>
    <row r="85" spans="2:5" s="6" customFormat="1" x14ac:dyDescent="0.3">
      <c r="B85" s="133"/>
      <c r="C85" s="132"/>
      <c r="D85" s="8"/>
      <c r="E85" s="8"/>
    </row>
    <row r="86" spans="2:5" s="6" customFormat="1" x14ac:dyDescent="0.3">
      <c r="B86" s="133"/>
      <c r="C86" s="132"/>
      <c r="D86" s="8"/>
      <c r="E86" s="8"/>
    </row>
    <row r="87" spans="2:5" s="6" customFormat="1" x14ac:dyDescent="0.3">
      <c r="B87" s="133"/>
      <c r="C87" s="132"/>
      <c r="D87" s="8"/>
      <c r="E87" s="8"/>
    </row>
    <row r="88" spans="2:5" s="6" customFormat="1" x14ac:dyDescent="0.3">
      <c r="B88" s="133"/>
      <c r="C88" s="132"/>
      <c r="D88" s="8"/>
      <c r="E88" s="8"/>
    </row>
    <row r="89" spans="2:5" s="6" customFormat="1" x14ac:dyDescent="0.3">
      <c r="B89" s="133"/>
      <c r="C89" s="132"/>
      <c r="D89" s="8"/>
      <c r="E89" s="8"/>
    </row>
    <row r="90" spans="2:5" s="6" customFormat="1" x14ac:dyDescent="0.3">
      <c r="B90" s="133"/>
      <c r="C90" s="132"/>
      <c r="D90" s="8"/>
      <c r="E90" s="8"/>
    </row>
    <row r="91" spans="2:5" s="6" customFormat="1" x14ac:dyDescent="0.3">
      <c r="B91" s="133"/>
      <c r="C91" s="132"/>
      <c r="D91" s="8"/>
      <c r="E91" s="8"/>
    </row>
    <row r="92" spans="2:5" s="6" customFormat="1" x14ac:dyDescent="0.3">
      <c r="B92" s="133"/>
      <c r="C92" s="132"/>
      <c r="D92" s="8"/>
      <c r="E92" s="8"/>
    </row>
    <row r="93" spans="2:5" s="6" customFormat="1" x14ac:dyDescent="0.3">
      <c r="B93" s="133"/>
      <c r="C93" s="132"/>
      <c r="D93" s="8"/>
      <c r="E93" s="8"/>
    </row>
    <row r="94" spans="2:5" s="6" customFormat="1" x14ac:dyDescent="0.3">
      <c r="B94" s="133"/>
      <c r="C94" s="132"/>
      <c r="D94" s="8"/>
      <c r="E94" s="8"/>
    </row>
    <row r="95" spans="2:5" s="6" customFormat="1" x14ac:dyDescent="0.3">
      <c r="B95" s="133"/>
      <c r="C95" s="132"/>
      <c r="D95" s="8"/>
      <c r="E95" s="8"/>
    </row>
    <row r="96" spans="2:5" s="6" customFormat="1" x14ac:dyDescent="0.3">
      <c r="B96" s="133"/>
      <c r="C96" s="132"/>
      <c r="D96" s="8"/>
      <c r="E96" s="8"/>
    </row>
    <row r="97" spans="2:5" s="6" customFormat="1" x14ac:dyDescent="0.3">
      <c r="B97" s="133"/>
      <c r="C97" s="132"/>
      <c r="D97" s="8"/>
      <c r="E97" s="8"/>
    </row>
    <row r="98" spans="2:5" s="6" customFormat="1" x14ac:dyDescent="0.3">
      <c r="B98" s="133"/>
      <c r="C98" s="132"/>
      <c r="D98" s="8"/>
      <c r="E98" s="8"/>
    </row>
    <row r="99" spans="2:5" s="6" customFormat="1" x14ac:dyDescent="0.3">
      <c r="B99" s="133"/>
      <c r="C99" s="132"/>
      <c r="D99" s="8"/>
      <c r="E99" s="8"/>
    </row>
    <row r="100" spans="2:5" s="6" customFormat="1" x14ac:dyDescent="0.3">
      <c r="B100" s="133"/>
      <c r="C100" s="132"/>
      <c r="D100" s="8"/>
      <c r="E100" s="8"/>
    </row>
    <row r="101" spans="2:5" s="6" customFormat="1" x14ac:dyDescent="0.3">
      <c r="B101" s="133"/>
      <c r="C101" s="132"/>
      <c r="D101" s="8"/>
      <c r="E101" s="8"/>
    </row>
    <row r="102" spans="2:5" s="6" customFormat="1" x14ac:dyDescent="0.3">
      <c r="B102" s="133"/>
      <c r="C102" s="132"/>
      <c r="D102" s="8"/>
      <c r="E102" s="8"/>
    </row>
    <row r="103" spans="2:5" s="6" customFormat="1" x14ac:dyDescent="0.3">
      <c r="B103" s="133"/>
      <c r="C103" s="132"/>
      <c r="D103" s="8"/>
      <c r="E103" s="8"/>
    </row>
    <row r="104" spans="2:5" s="6" customFormat="1" x14ac:dyDescent="0.3">
      <c r="B104" s="133"/>
      <c r="C104" s="132"/>
      <c r="D104" s="8"/>
      <c r="E104" s="8"/>
    </row>
    <row r="105" spans="2:5" s="6" customFormat="1" x14ac:dyDescent="0.3">
      <c r="B105" s="133"/>
      <c r="C105" s="132"/>
      <c r="D105" s="8"/>
      <c r="E105" s="8"/>
    </row>
    <row r="106" spans="2:5" s="6" customFormat="1" x14ac:dyDescent="0.3">
      <c r="B106" s="133"/>
      <c r="C106" s="132"/>
      <c r="D106" s="8"/>
      <c r="E106" s="8"/>
    </row>
    <row r="107" spans="2:5" s="6" customFormat="1" x14ac:dyDescent="0.3">
      <c r="B107" s="133"/>
      <c r="C107" s="132"/>
      <c r="D107" s="8"/>
      <c r="E107" s="8"/>
    </row>
    <row r="108" spans="2:5" s="6" customFormat="1" x14ac:dyDescent="0.3">
      <c r="B108" s="133"/>
      <c r="C108" s="132"/>
      <c r="D108" s="8"/>
      <c r="E108" s="8"/>
    </row>
    <row r="109" spans="2:5" s="6" customFormat="1" x14ac:dyDescent="0.3">
      <c r="B109" s="133"/>
      <c r="C109" s="132"/>
      <c r="D109" s="8"/>
      <c r="E109" s="8"/>
    </row>
    <row r="110" spans="2:5" s="6" customFormat="1" x14ac:dyDescent="0.3">
      <c r="B110" s="133"/>
      <c r="C110" s="132"/>
      <c r="D110" s="8"/>
      <c r="E110" s="8"/>
    </row>
    <row r="111" spans="2:5" s="6" customFormat="1" x14ac:dyDescent="0.3">
      <c r="B111" s="133"/>
      <c r="C111" s="132"/>
      <c r="D111" s="8"/>
      <c r="E111" s="8"/>
    </row>
    <row r="112" spans="2:5" s="6" customFormat="1" x14ac:dyDescent="0.3">
      <c r="B112" s="133"/>
      <c r="C112" s="132"/>
      <c r="D112" s="8"/>
      <c r="E112" s="8"/>
    </row>
    <row r="113" spans="2:5" s="6" customFormat="1" x14ac:dyDescent="0.3">
      <c r="B113" s="133"/>
      <c r="C113" s="132"/>
      <c r="D113" s="8"/>
      <c r="E113" s="8"/>
    </row>
    <row r="114" spans="2:5" s="6" customFormat="1" x14ac:dyDescent="0.3">
      <c r="B114" s="133"/>
      <c r="C114" s="132"/>
      <c r="D114" s="8"/>
      <c r="E114" s="8"/>
    </row>
    <row r="115" spans="2:5" s="6" customFormat="1" x14ac:dyDescent="0.3">
      <c r="B115" s="133"/>
      <c r="C115" s="132"/>
      <c r="D115" s="8"/>
      <c r="E115" s="8"/>
    </row>
    <row r="116" spans="2:5" s="6" customFormat="1" x14ac:dyDescent="0.3">
      <c r="B116" s="133"/>
      <c r="C116" s="132"/>
      <c r="D116" s="8"/>
      <c r="E116" s="8"/>
    </row>
    <row r="117" spans="2:5" s="6" customFormat="1" x14ac:dyDescent="0.3">
      <c r="B117" s="133"/>
      <c r="C117" s="132"/>
      <c r="D117" s="8"/>
      <c r="E117" s="8"/>
    </row>
    <row r="118" spans="2:5" s="6" customFormat="1" x14ac:dyDescent="0.3">
      <c r="B118" s="133"/>
      <c r="C118" s="132"/>
      <c r="D118" s="8"/>
      <c r="E118" s="8"/>
    </row>
    <row r="119" spans="2:5" s="6" customFormat="1" x14ac:dyDescent="0.3">
      <c r="B119" s="133"/>
      <c r="C119" s="132"/>
      <c r="D119" s="8"/>
      <c r="E119" s="8"/>
    </row>
    <row r="120" spans="2:5" s="6" customFormat="1" x14ac:dyDescent="0.3">
      <c r="B120" s="133"/>
      <c r="C120" s="132"/>
      <c r="D120" s="8"/>
      <c r="E120" s="8"/>
    </row>
    <row r="121" spans="2:5" s="6" customFormat="1" x14ac:dyDescent="0.3">
      <c r="B121" s="133"/>
      <c r="C121" s="132"/>
      <c r="D121" s="8"/>
      <c r="E121" s="8"/>
    </row>
    <row r="122" spans="2:5" s="6" customFormat="1" x14ac:dyDescent="0.3">
      <c r="B122" s="133"/>
      <c r="C122" s="132"/>
      <c r="D122" s="8"/>
      <c r="E122" s="8"/>
    </row>
    <row r="123" spans="2:5" s="6" customFormat="1" x14ac:dyDescent="0.3">
      <c r="B123" s="133"/>
      <c r="C123" s="132"/>
      <c r="D123" s="8"/>
      <c r="E123" s="8"/>
    </row>
    <row r="124" spans="2:5" s="6" customFormat="1" x14ac:dyDescent="0.3">
      <c r="B124" s="133"/>
      <c r="C124" s="132"/>
      <c r="D124" s="8"/>
      <c r="E124" s="8"/>
    </row>
    <row r="125" spans="2:5" s="6" customFormat="1" x14ac:dyDescent="0.3">
      <c r="B125" s="133"/>
      <c r="C125" s="132"/>
      <c r="D125" s="8"/>
      <c r="E125" s="8"/>
    </row>
    <row r="126" spans="2:5" s="6" customFormat="1" x14ac:dyDescent="0.3">
      <c r="B126" s="133"/>
      <c r="C126" s="132"/>
      <c r="D126" s="8"/>
      <c r="E126" s="8"/>
    </row>
    <row r="127" spans="2:5" s="6" customFormat="1" x14ac:dyDescent="0.3">
      <c r="B127" s="133"/>
      <c r="C127" s="132"/>
      <c r="D127" s="8"/>
      <c r="E127" s="8"/>
    </row>
    <row r="128" spans="2:5" s="6" customFormat="1" x14ac:dyDescent="0.3">
      <c r="B128" s="133"/>
      <c r="C128" s="132"/>
      <c r="D128" s="8"/>
      <c r="E128" s="8"/>
    </row>
    <row r="129" spans="2:5" s="6" customFormat="1" x14ac:dyDescent="0.3">
      <c r="B129" s="133"/>
      <c r="C129" s="132"/>
      <c r="D129" s="8"/>
      <c r="E129" s="8"/>
    </row>
    <row r="130" spans="2:5" s="6" customFormat="1" x14ac:dyDescent="0.3">
      <c r="B130" s="133"/>
      <c r="C130" s="132"/>
      <c r="D130" s="8"/>
      <c r="E130" s="8"/>
    </row>
    <row r="131" spans="2:5" s="6" customFormat="1" x14ac:dyDescent="0.3">
      <c r="B131" s="133"/>
      <c r="C131" s="132"/>
      <c r="D131" s="8"/>
      <c r="E131" s="8"/>
    </row>
    <row r="132" spans="2:5" s="6" customFormat="1" x14ac:dyDescent="0.3">
      <c r="B132" s="133"/>
      <c r="C132" s="132"/>
      <c r="D132" s="8"/>
      <c r="E132" s="8"/>
    </row>
    <row r="133" spans="2:5" s="6" customFormat="1" x14ac:dyDescent="0.3">
      <c r="B133" s="133"/>
      <c r="C133" s="132"/>
      <c r="D133" s="8"/>
      <c r="E133" s="8"/>
    </row>
    <row r="134" spans="2:5" s="6" customFormat="1" x14ac:dyDescent="0.3">
      <c r="B134" s="133"/>
      <c r="C134" s="132"/>
      <c r="D134" s="8"/>
      <c r="E134" s="8"/>
    </row>
    <row r="135" spans="2:5" s="6" customFormat="1" x14ac:dyDescent="0.3">
      <c r="B135" s="133"/>
      <c r="C135" s="132"/>
      <c r="D135" s="8"/>
      <c r="E135" s="8"/>
    </row>
    <row r="136" spans="2:5" s="6" customFormat="1" x14ac:dyDescent="0.3">
      <c r="B136" s="133"/>
      <c r="C136" s="132"/>
      <c r="D136" s="8"/>
      <c r="E136" s="8"/>
    </row>
    <row r="137" spans="2:5" s="6" customFormat="1" x14ac:dyDescent="0.3">
      <c r="B137" s="133"/>
      <c r="C137" s="132"/>
      <c r="D137" s="8"/>
      <c r="E137" s="8"/>
    </row>
    <row r="138" spans="2:5" s="6" customFormat="1" x14ac:dyDescent="0.3">
      <c r="B138" s="133"/>
      <c r="C138" s="132"/>
      <c r="D138" s="8"/>
      <c r="E138" s="8"/>
    </row>
    <row r="139" spans="2:5" s="6" customFormat="1" x14ac:dyDescent="0.3">
      <c r="B139" s="133"/>
      <c r="C139" s="132"/>
      <c r="D139" s="8"/>
      <c r="E139" s="8"/>
    </row>
    <row r="140" spans="2:5" s="6" customFormat="1" x14ac:dyDescent="0.3">
      <c r="B140" s="133"/>
      <c r="C140" s="132"/>
      <c r="D140" s="8"/>
      <c r="E140" s="8"/>
    </row>
    <row r="141" spans="2:5" s="6" customFormat="1" x14ac:dyDescent="0.3">
      <c r="B141" s="133"/>
      <c r="C141" s="132"/>
      <c r="D141" s="8"/>
      <c r="E141" s="8"/>
    </row>
    <row r="142" spans="2:5" s="6" customFormat="1" x14ac:dyDescent="0.3">
      <c r="B142" s="133"/>
      <c r="C142" s="132"/>
      <c r="D142" s="8"/>
      <c r="E142" s="8"/>
    </row>
    <row r="143" spans="2:5" s="6" customFormat="1" x14ac:dyDescent="0.3">
      <c r="B143" s="133"/>
      <c r="C143" s="132"/>
      <c r="D143" s="8"/>
      <c r="E143" s="8"/>
    </row>
    <row r="144" spans="2:5" s="6" customFormat="1" x14ac:dyDescent="0.3">
      <c r="B144" s="133"/>
      <c r="C144" s="132"/>
      <c r="D144" s="8"/>
      <c r="E144" s="8"/>
    </row>
    <row r="145" spans="2:5" s="6" customFormat="1" x14ac:dyDescent="0.3">
      <c r="B145" s="133"/>
      <c r="C145" s="132"/>
      <c r="D145" s="8"/>
      <c r="E145" s="8"/>
    </row>
    <row r="146" spans="2:5" s="6" customFormat="1" x14ac:dyDescent="0.3">
      <c r="B146" s="133"/>
      <c r="C146" s="132"/>
      <c r="D146" s="8"/>
      <c r="E146" s="8"/>
    </row>
    <row r="147" spans="2:5" s="6" customFormat="1" x14ac:dyDescent="0.3">
      <c r="B147" s="133"/>
      <c r="C147" s="132"/>
      <c r="D147" s="8"/>
      <c r="E147" s="8"/>
    </row>
    <row r="148" spans="2:5" s="6" customFormat="1" x14ac:dyDescent="0.3">
      <c r="B148" s="133"/>
      <c r="C148" s="132"/>
      <c r="D148" s="8"/>
      <c r="E148" s="8"/>
    </row>
    <row r="149" spans="2:5" s="6" customFormat="1" x14ac:dyDescent="0.3">
      <c r="B149" s="133"/>
      <c r="C149" s="132"/>
      <c r="D149" s="8"/>
      <c r="E149" s="8"/>
    </row>
    <row r="150" spans="2:5" s="6" customFormat="1" x14ac:dyDescent="0.3">
      <c r="B150" s="133"/>
      <c r="C150" s="132"/>
      <c r="D150" s="8"/>
      <c r="E150" s="8"/>
    </row>
    <row r="151" spans="2:5" s="6" customFormat="1" x14ac:dyDescent="0.3">
      <c r="B151" s="133"/>
      <c r="C151" s="132"/>
      <c r="D151" s="8"/>
      <c r="E151" s="8"/>
    </row>
    <row r="152" spans="2:5" s="6" customFormat="1" x14ac:dyDescent="0.3">
      <c r="B152" s="133"/>
      <c r="C152" s="132"/>
      <c r="D152" s="8"/>
      <c r="E152" s="8"/>
    </row>
    <row r="153" spans="2:5" s="6" customFormat="1" x14ac:dyDescent="0.3">
      <c r="B153" s="133"/>
      <c r="C153" s="132"/>
      <c r="D153" s="8"/>
      <c r="E153" s="8"/>
    </row>
    <row r="154" spans="2:5" s="6" customFormat="1" x14ac:dyDescent="0.3">
      <c r="B154" s="133"/>
      <c r="C154" s="132"/>
      <c r="D154" s="8"/>
      <c r="E154" s="8"/>
    </row>
    <row r="155" spans="2:5" s="6" customFormat="1" x14ac:dyDescent="0.3">
      <c r="B155" s="133"/>
      <c r="C155" s="132"/>
      <c r="D155" s="8"/>
      <c r="E155" s="8"/>
    </row>
    <row r="156" spans="2:5" s="6" customFormat="1" x14ac:dyDescent="0.3">
      <c r="B156" s="133"/>
      <c r="C156" s="132"/>
      <c r="D156" s="8"/>
      <c r="E156" s="8"/>
    </row>
    <row r="157" spans="2:5" s="6" customFormat="1" x14ac:dyDescent="0.3">
      <c r="B157" s="133"/>
      <c r="C157" s="132"/>
      <c r="D157" s="8"/>
      <c r="E157" s="8"/>
    </row>
    <row r="158" spans="2:5" s="6" customFormat="1" x14ac:dyDescent="0.3">
      <c r="B158" s="133"/>
      <c r="C158" s="132"/>
      <c r="D158" s="8"/>
      <c r="E158" s="8"/>
    </row>
    <row r="159" spans="2:5" s="6" customFormat="1" x14ac:dyDescent="0.3">
      <c r="B159" s="133"/>
      <c r="C159" s="132"/>
      <c r="D159" s="8"/>
      <c r="E159" s="8"/>
    </row>
    <row r="160" spans="2:5" s="6" customFormat="1" x14ac:dyDescent="0.3">
      <c r="B160" s="133"/>
      <c r="C160" s="132"/>
      <c r="D160" s="8"/>
      <c r="E160" s="8"/>
    </row>
    <row r="161" spans="2:5" s="6" customFormat="1" x14ac:dyDescent="0.3">
      <c r="B161" s="133"/>
      <c r="C161" s="132"/>
      <c r="D161" s="8"/>
      <c r="E161" s="8"/>
    </row>
    <row r="162" spans="2:5" s="6" customFormat="1" x14ac:dyDescent="0.3">
      <c r="B162" s="133"/>
      <c r="C162" s="132"/>
      <c r="D162" s="8"/>
      <c r="E162" s="8"/>
    </row>
    <row r="163" spans="2:5" s="6" customFormat="1" x14ac:dyDescent="0.3">
      <c r="B163" s="133"/>
      <c r="C163" s="132"/>
      <c r="D163" s="8"/>
      <c r="E163" s="8"/>
    </row>
    <row r="164" spans="2:5" s="6" customFormat="1" x14ac:dyDescent="0.3">
      <c r="B164" s="133"/>
      <c r="C164" s="132"/>
      <c r="D164" s="8"/>
      <c r="E164" s="8"/>
    </row>
    <row r="165" spans="2:5" s="6" customFormat="1" x14ac:dyDescent="0.3">
      <c r="B165" s="133"/>
      <c r="C165" s="132"/>
      <c r="D165" s="8"/>
      <c r="E165" s="8"/>
    </row>
    <row r="166" spans="2:5" s="6" customFormat="1" x14ac:dyDescent="0.3">
      <c r="B166" s="133"/>
      <c r="C166" s="132"/>
      <c r="D166" s="8"/>
      <c r="E166" s="8"/>
    </row>
    <row r="167" spans="2:5" s="6" customFormat="1" x14ac:dyDescent="0.3">
      <c r="B167" s="133"/>
      <c r="C167" s="132"/>
      <c r="D167" s="8"/>
      <c r="E167" s="8"/>
    </row>
    <row r="168" spans="2:5" s="6" customFormat="1" x14ac:dyDescent="0.3">
      <c r="B168" s="133"/>
      <c r="C168" s="132"/>
      <c r="D168" s="8"/>
      <c r="E168" s="8"/>
    </row>
    <row r="169" spans="2:5" s="6" customFormat="1" x14ac:dyDescent="0.3">
      <c r="B169" s="133"/>
      <c r="C169" s="132"/>
      <c r="D169" s="8"/>
      <c r="E169" s="8"/>
    </row>
    <row r="170" spans="2:5" s="6" customFormat="1" x14ac:dyDescent="0.3">
      <c r="B170" s="133"/>
      <c r="C170" s="132"/>
      <c r="D170" s="8"/>
      <c r="E170" s="8"/>
    </row>
    <row r="171" spans="2:5" s="6" customFormat="1" x14ac:dyDescent="0.3">
      <c r="B171" s="133"/>
      <c r="C171" s="132"/>
      <c r="D171" s="8"/>
      <c r="E171" s="8"/>
    </row>
    <row r="172" spans="2:5" s="6" customFormat="1" x14ac:dyDescent="0.3">
      <c r="B172" s="133"/>
      <c r="C172" s="132"/>
      <c r="D172" s="8"/>
      <c r="E172" s="8"/>
    </row>
    <row r="173" spans="2:5" s="6" customFormat="1" x14ac:dyDescent="0.3">
      <c r="B173" s="133"/>
      <c r="C173" s="132"/>
      <c r="D173" s="8"/>
      <c r="E173" s="8"/>
    </row>
    <row r="174" spans="2:5" s="6" customFormat="1" x14ac:dyDescent="0.3">
      <c r="B174" s="133"/>
      <c r="C174" s="132"/>
      <c r="D174" s="8"/>
      <c r="E174" s="8"/>
    </row>
    <row r="175" spans="2:5" s="6" customFormat="1" x14ac:dyDescent="0.3">
      <c r="B175" s="133"/>
      <c r="C175" s="132"/>
      <c r="D175" s="8"/>
      <c r="E175" s="8"/>
    </row>
    <row r="176" spans="2:5" s="6" customFormat="1" x14ac:dyDescent="0.3">
      <c r="B176" s="133"/>
      <c r="C176" s="132"/>
      <c r="D176" s="8"/>
      <c r="E176" s="8"/>
    </row>
    <row r="177" spans="2:5" s="6" customFormat="1" x14ac:dyDescent="0.3">
      <c r="B177" s="133"/>
      <c r="C177" s="132"/>
      <c r="D177" s="8"/>
      <c r="E177" s="8"/>
    </row>
    <row r="178" spans="2:5" s="6" customFormat="1" x14ac:dyDescent="0.3">
      <c r="B178" s="133"/>
      <c r="C178" s="132"/>
      <c r="D178" s="8"/>
      <c r="E178" s="8"/>
    </row>
    <row r="179" spans="2:5" s="6" customFormat="1" x14ac:dyDescent="0.3">
      <c r="B179" s="133"/>
      <c r="C179" s="132"/>
      <c r="D179" s="8"/>
      <c r="E179" s="8"/>
    </row>
    <row r="180" spans="2:5" s="6" customFormat="1" x14ac:dyDescent="0.3">
      <c r="B180" s="133"/>
      <c r="C180" s="132"/>
      <c r="D180" s="8"/>
      <c r="E180" s="8"/>
    </row>
    <row r="181" spans="2:5" s="6" customFormat="1" x14ac:dyDescent="0.3">
      <c r="B181" s="133"/>
      <c r="C181" s="132"/>
      <c r="D181" s="8"/>
      <c r="E181" s="8"/>
    </row>
    <row r="182" spans="2:5" s="6" customFormat="1" x14ac:dyDescent="0.3">
      <c r="B182" s="133"/>
      <c r="C182" s="132"/>
      <c r="D182" s="8"/>
      <c r="E182" s="8"/>
    </row>
    <row r="183" spans="2:5" s="6" customFormat="1" x14ac:dyDescent="0.3">
      <c r="B183" s="133"/>
      <c r="C183" s="132"/>
      <c r="D183" s="8"/>
      <c r="E183" s="8"/>
    </row>
    <row r="184" spans="2:5" s="6" customFormat="1" x14ac:dyDescent="0.3">
      <c r="B184" s="133"/>
      <c r="C184" s="132"/>
      <c r="D184" s="8"/>
      <c r="E184" s="8"/>
    </row>
    <row r="185" spans="2:5" s="6" customFormat="1" x14ac:dyDescent="0.3">
      <c r="B185" s="133"/>
      <c r="C185" s="132"/>
      <c r="D185" s="8"/>
      <c r="E185" s="8"/>
    </row>
    <row r="186" spans="2:5" s="6" customFormat="1" x14ac:dyDescent="0.3">
      <c r="B186" s="133"/>
      <c r="C186" s="132"/>
      <c r="D186" s="8"/>
      <c r="E186" s="8"/>
    </row>
    <row r="187" spans="2:5" s="6" customFormat="1" x14ac:dyDescent="0.3">
      <c r="B187" s="133"/>
      <c r="C187" s="132"/>
      <c r="D187" s="8"/>
      <c r="E187" s="8"/>
    </row>
    <row r="188" spans="2:5" s="6" customFormat="1" x14ac:dyDescent="0.3">
      <c r="B188" s="133"/>
      <c r="C188" s="132"/>
      <c r="D188" s="8"/>
      <c r="E188" s="8"/>
    </row>
    <row r="189" spans="2:5" s="6" customFormat="1" x14ac:dyDescent="0.3">
      <c r="B189" s="133"/>
      <c r="C189" s="132"/>
      <c r="D189" s="8"/>
      <c r="E189" s="8"/>
    </row>
    <row r="190" spans="2:5" s="6" customFormat="1" x14ac:dyDescent="0.3">
      <c r="B190" s="133"/>
      <c r="C190" s="132"/>
      <c r="D190" s="8"/>
      <c r="E190" s="8"/>
    </row>
    <row r="191" spans="2:5" s="6" customFormat="1" x14ac:dyDescent="0.3">
      <c r="B191" s="133"/>
      <c r="C191" s="132"/>
      <c r="D191" s="8"/>
      <c r="E191" s="8"/>
    </row>
    <row r="192" spans="2:5" s="6" customFormat="1" x14ac:dyDescent="0.3">
      <c r="B192" s="133"/>
      <c r="C192" s="132"/>
      <c r="D192" s="8"/>
      <c r="E192" s="8"/>
    </row>
    <row r="193" spans="2:5" s="6" customFormat="1" x14ac:dyDescent="0.3">
      <c r="B193" s="133"/>
      <c r="C193" s="132"/>
      <c r="D193" s="8"/>
      <c r="E193" s="8"/>
    </row>
    <row r="194" spans="2:5" s="6" customFormat="1" x14ac:dyDescent="0.3">
      <c r="B194" s="133"/>
      <c r="C194" s="132"/>
      <c r="D194" s="8"/>
      <c r="E194" s="8"/>
    </row>
    <row r="195" spans="2:5" s="6" customFormat="1" x14ac:dyDescent="0.3">
      <c r="B195" s="133"/>
      <c r="C195" s="132"/>
      <c r="D195" s="8"/>
      <c r="E195" s="8"/>
    </row>
    <row r="196" spans="2:5" s="6" customFormat="1" x14ac:dyDescent="0.3">
      <c r="B196" s="133"/>
      <c r="C196" s="132"/>
      <c r="D196" s="8"/>
      <c r="E196" s="8"/>
    </row>
    <row r="197" spans="2:5" s="6" customFormat="1" x14ac:dyDescent="0.3">
      <c r="B197" s="133"/>
      <c r="C197" s="132"/>
      <c r="D197" s="8"/>
      <c r="E197" s="8"/>
    </row>
    <row r="198" spans="2:5" s="6" customFormat="1" x14ac:dyDescent="0.3">
      <c r="B198" s="133"/>
      <c r="C198" s="132"/>
      <c r="D198" s="8"/>
      <c r="E198" s="8"/>
    </row>
    <row r="199" spans="2:5" s="6" customFormat="1" x14ac:dyDescent="0.3">
      <c r="B199" s="133"/>
      <c r="C199" s="132"/>
      <c r="D199" s="8"/>
      <c r="E199" s="8"/>
    </row>
    <row r="200" spans="2:5" s="6" customFormat="1" x14ac:dyDescent="0.3">
      <c r="B200" s="133"/>
      <c r="C200" s="132"/>
      <c r="D200" s="8"/>
      <c r="E200" s="8"/>
    </row>
    <row r="201" spans="2:5" s="6" customFormat="1" x14ac:dyDescent="0.3">
      <c r="B201" s="133"/>
      <c r="C201" s="132"/>
      <c r="D201" s="8"/>
      <c r="E201" s="8"/>
    </row>
    <row r="202" spans="2:5" s="6" customFormat="1" x14ac:dyDescent="0.3">
      <c r="B202" s="133"/>
      <c r="C202" s="132"/>
      <c r="D202" s="8"/>
      <c r="E202" s="8"/>
    </row>
    <row r="203" spans="2:5" s="6" customFormat="1" x14ac:dyDescent="0.3">
      <c r="B203" s="133"/>
      <c r="C203" s="132"/>
      <c r="D203" s="8"/>
      <c r="E203" s="8"/>
    </row>
    <row r="204" spans="2:5" s="6" customFormat="1" x14ac:dyDescent="0.3">
      <c r="B204" s="133"/>
      <c r="C204" s="132"/>
      <c r="D204" s="8"/>
      <c r="E204" s="8"/>
    </row>
    <row r="205" spans="2:5" s="6" customFormat="1" x14ac:dyDescent="0.3">
      <c r="B205" s="133"/>
      <c r="C205" s="132"/>
      <c r="D205" s="8"/>
      <c r="E205" s="8"/>
    </row>
    <row r="206" spans="2:5" s="6" customFormat="1" x14ac:dyDescent="0.3">
      <c r="B206" s="133"/>
      <c r="C206" s="132"/>
      <c r="D206" s="8"/>
      <c r="E206" s="8"/>
    </row>
    <row r="207" spans="2:5" s="6" customFormat="1" x14ac:dyDescent="0.3">
      <c r="B207" s="133"/>
      <c r="C207" s="132"/>
      <c r="D207" s="8"/>
      <c r="E207" s="8"/>
    </row>
    <row r="208" spans="2:5" s="6" customFormat="1" x14ac:dyDescent="0.3">
      <c r="B208" s="133"/>
      <c r="C208" s="132"/>
      <c r="D208" s="8"/>
      <c r="E208" s="8"/>
    </row>
    <row r="209" spans="2:5" s="6" customFormat="1" x14ac:dyDescent="0.3">
      <c r="B209" s="133"/>
      <c r="C209" s="132"/>
      <c r="D209" s="8"/>
      <c r="E209" s="8"/>
    </row>
    <row r="210" spans="2:5" s="6" customFormat="1" x14ac:dyDescent="0.3">
      <c r="B210" s="133"/>
      <c r="C210" s="132"/>
      <c r="D210" s="8"/>
      <c r="E210" s="8"/>
    </row>
    <row r="211" spans="2:5" s="6" customFormat="1" x14ac:dyDescent="0.3">
      <c r="B211" s="133"/>
      <c r="C211" s="132"/>
      <c r="D211" s="8"/>
      <c r="E211" s="8"/>
    </row>
    <row r="212" spans="2:5" s="6" customFormat="1" x14ac:dyDescent="0.3">
      <c r="B212" s="133"/>
      <c r="C212" s="132"/>
      <c r="D212" s="8"/>
      <c r="E212" s="8"/>
    </row>
    <row r="213" spans="2:5" s="6" customFormat="1" x14ac:dyDescent="0.3">
      <c r="B213" s="133"/>
      <c r="C213" s="132"/>
      <c r="D213" s="8"/>
      <c r="E213" s="8"/>
    </row>
    <row r="214" spans="2:5" s="6" customFormat="1" x14ac:dyDescent="0.3">
      <c r="B214" s="133"/>
      <c r="C214" s="132"/>
      <c r="D214" s="8"/>
      <c r="E214" s="8"/>
    </row>
    <row r="215" spans="2:5" s="6" customFormat="1" x14ac:dyDescent="0.3">
      <c r="B215" s="133"/>
      <c r="C215" s="132"/>
      <c r="D215" s="8"/>
      <c r="E215" s="8"/>
    </row>
    <row r="216" spans="2:5" s="6" customFormat="1" x14ac:dyDescent="0.3">
      <c r="B216" s="133"/>
      <c r="C216" s="132"/>
      <c r="D216" s="8"/>
      <c r="E216" s="8"/>
    </row>
    <row r="217" spans="2:5" s="6" customFormat="1" x14ac:dyDescent="0.3">
      <c r="B217" s="133"/>
      <c r="C217" s="132"/>
      <c r="D217" s="8"/>
      <c r="E217" s="8"/>
    </row>
    <row r="218" spans="2:5" s="6" customFormat="1" x14ac:dyDescent="0.3">
      <c r="B218" s="133"/>
      <c r="C218" s="132"/>
      <c r="D218" s="8"/>
      <c r="E218" s="8"/>
    </row>
    <row r="219" spans="2:5" s="6" customFormat="1" x14ac:dyDescent="0.3">
      <c r="B219" s="133"/>
      <c r="C219" s="132"/>
      <c r="D219" s="8"/>
      <c r="E219" s="8"/>
    </row>
    <row r="220" spans="2:5" s="6" customFormat="1" x14ac:dyDescent="0.3">
      <c r="B220" s="133"/>
      <c r="C220" s="132"/>
      <c r="D220" s="8"/>
      <c r="E220" s="8"/>
    </row>
    <row r="221" spans="2:5" s="6" customFormat="1" x14ac:dyDescent="0.3">
      <c r="B221" s="133"/>
      <c r="C221" s="132"/>
      <c r="D221" s="8"/>
      <c r="E221" s="8"/>
    </row>
    <row r="222" spans="2:5" s="6" customFormat="1" x14ac:dyDescent="0.3">
      <c r="B222" s="133"/>
      <c r="C222" s="132"/>
      <c r="D222" s="8"/>
      <c r="E222" s="8"/>
    </row>
    <row r="223" spans="2:5" s="6" customFormat="1" x14ac:dyDescent="0.3">
      <c r="B223" s="133"/>
      <c r="C223" s="132"/>
      <c r="D223" s="8"/>
      <c r="E223" s="8"/>
    </row>
    <row r="224" spans="2:5" s="6" customFormat="1" x14ac:dyDescent="0.3">
      <c r="B224" s="133"/>
      <c r="C224" s="132"/>
      <c r="D224" s="8"/>
      <c r="E224" s="8"/>
    </row>
    <row r="225" spans="2:5" s="6" customFormat="1" x14ac:dyDescent="0.3">
      <c r="B225" s="133"/>
      <c r="C225" s="132"/>
      <c r="D225" s="8"/>
      <c r="E225" s="8"/>
    </row>
    <row r="226" spans="2:5" s="6" customFormat="1" x14ac:dyDescent="0.3">
      <c r="B226" s="133"/>
      <c r="C226" s="132"/>
      <c r="D226" s="8"/>
      <c r="E226" s="8"/>
    </row>
    <row r="227" spans="2:5" s="6" customFormat="1" x14ac:dyDescent="0.3">
      <c r="B227" s="133"/>
      <c r="C227" s="132"/>
      <c r="D227" s="8"/>
      <c r="E227" s="8"/>
    </row>
    <row r="228" spans="2:5" s="6" customFormat="1" x14ac:dyDescent="0.3">
      <c r="B228" s="133"/>
      <c r="C228" s="132"/>
      <c r="D228" s="8"/>
      <c r="E228" s="8"/>
    </row>
    <row r="229" spans="2:5" s="6" customFormat="1" x14ac:dyDescent="0.3">
      <c r="B229" s="133"/>
      <c r="C229" s="132"/>
      <c r="D229" s="8"/>
      <c r="E229" s="8"/>
    </row>
    <row r="230" spans="2:5" s="6" customFormat="1" x14ac:dyDescent="0.3">
      <c r="B230" s="133"/>
      <c r="C230" s="132"/>
      <c r="D230" s="8"/>
      <c r="E230" s="8"/>
    </row>
    <row r="231" spans="2:5" s="6" customFormat="1" x14ac:dyDescent="0.3">
      <c r="B231" s="133"/>
      <c r="C231" s="132"/>
      <c r="D231" s="8"/>
      <c r="E231" s="8"/>
    </row>
    <row r="232" spans="2:5" s="6" customFormat="1" x14ac:dyDescent="0.3">
      <c r="B232" s="133"/>
      <c r="C232" s="132"/>
      <c r="D232" s="8"/>
      <c r="E232" s="8"/>
    </row>
    <row r="233" spans="2:5" s="6" customFormat="1" x14ac:dyDescent="0.3">
      <c r="B233" s="133"/>
      <c r="C233" s="132"/>
      <c r="D233" s="8"/>
      <c r="E233" s="8"/>
    </row>
    <row r="234" spans="2:5" s="6" customFormat="1" x14ac:dyDescent="0.3">
      <c r="B234" s="133"/>
      <c r="C234" s="132"/>
      <c r="D234" s="8"/>
      <c r="E234" s="8"/>
    </row>
    <row r="235" spans="2:5" s="6" customFormat="1" x14ac:dyDescent="0.3">
      <c r="B235" s="133"/>
      <c r="C235" s="132"/>
      <c r="D235" s="8"/>
      <c r="E235" s="8"/>
    </row>
    <row r="236" spans="2:5" s="6" customFormat="1" x14ac:dyDescent="0.3">
      <c r="B236" s="133"/>
      <c r="C236" s="132"/>
      <c r="D236" s="8"/>
      <c r="E236" s="8"/>
    </row>
    <row r="237" spans="2:5" s="6" customFormat="1" x14ac:dyDescent="0.3">
      <c r="B237" s="133"/>
      <c r="C237" s="132"/>
      <c r="D237" s="8"/>
      <c r="E237" s="8"/>
    </row>
    <row r="238" spans="2:5" s="6" customFormat="1" x14ac:dyDescent="0.3">
      <c r="B238" s="133"/>
      <c r="C238" s="132"/>
      <c r="D238" s="8"/>
      <c r="E238" s="8"/>
    </row>
    <row r="239" spans="2:5" s="6" customFormat="1" x14ac:dyDescent="0.3">
      <c r="B239" s="133"/>
      <c r="C239" s="132"/>
      <c r="D239" s="8"/>
      <c r="E239" s="8"/>
    </row>
    <row r="240" spans="2:5" s="6" customFormat="1" x14ac:dyDescent="0.3">
      <c r="B240" s="133"/>
      <c r="C240" s="132"/>
      <c r="D240" s="8"/>
      <c r="E240" s="8"/>
    </row>
    <row r="241" spans="2:5" s="6" customFormat="1" x14ac:dyDescent="0.3">
      <c r="B241" s="133"/>
      <c r="C241" s="132"/>
      <c r="D241" s="8"/>
      <c r="E241" s="8"/>
    </row>
    <row r="242" spans="2:5" s="6" customFormat="1" x14ac:dyDescent="0.3">
      <c r="B242" s="133"/>
      <c r="C242" s="132"/>
      <c r="D242" s="8"/>
      <c r="E242" s="8"/>
    </row>
    <row r="243" spans="2:5" s="6" customFormat="1" x14ac:dyDescent="0.3">
      <c r="B243" s="133"/>
      <c r="C243" s="132"/>
      <c r="D243" s="8"/>
      <c r="E243" s="8"/>
    </row>
    <row r="244" spans="2:5" s="6" customFormat="1" x14ac:dyDescent="0.3">
      <c r="B244" s="133"/>
      <c r="C244" s="132"/>
      <c r="D244" s="8"/>
      <c r="E244" s="8"/>
    </row>
    <row r="245" spans="2:5" s="6" customFormat="1" x14ac:dyDescent="0.3">
      <c r="B245" s="133"/>
      <c r="C245" s="132"/>
      <c r="D245" s="8"/>
      <c r="E245" s="8"/>
    </row>
    <row r="246" spans="2:5" s="6" customFormat="1" x14ac:dyDescent="0.3">
      <c r="B246" s="133"/>
      <c r="C246" s="132"/>
      <c r="D246" s="8"/>
      <c r="E246" s="8"/>
    </row>
    <row r="247" spans="2:5" s="6" customFormat="1" x14ac:dyDescent="0.3">
      <c r="B247" s="133"/>
      <c r="C247" s="132"/>
      <c r="D247" s="8"/>
      <c r="E247" s="8"/>
    </row>
    <row r="248" spans="2:5" s="6" customFormat="1" x14ac:dyDescent="0.3">
      <c r="B248" s="133"/>
      <c r="C248" s="132"/>
      <c r="D248" s="8"/>
      <c r="E248" s="8"/>
    </row>
    <row r="249" spans="2:5" s="6" customFormat="1" x14ac:dyDescent="0.3">
      <c r="B249" s="133"/>
      <c r="C249" s="132"/>
      <c r="D249" s="8"/>
      <c r="E249" s="8"/>
    </row>
    <row r="250" spans="2:5" s="6" customFormat="1" x14ac:dyDescent="0.3">
      <c r="B250" s="133"/>
      <c r="C250" s="132"/>
      <c r="D250" s="8"/>
      <c r="E250" s="8"/>
    </row>
    <row r="251" spans="2:5" s="6" customFormat="1" x14ac:dyDescent="0.3">
      <c r="B251" s="133"/>
      <c r="C251" s="132"/>
      <c r="D251" s="8"/>
      <c r="E251" s="8"/>
    </row>
    <row r="252" spans="2:5" s="6" customFormat="1" x14ac:dyDescent="0.3">
      <c r="B252" s="133"/>
      <c r="C252" s="132"/>
      <c r="D252" s="8"/>
      <c r="E252" s="8"/>
    </row>
    <row r="253" spans="2:5" s="6" customFormat="1" x14ac:dyDescent="0.3">
      <c r="B253" s="133"/>
      <c r="C253" s="132"/>
      <c r="D253" s="8"/>
      <c r="E253" s="8"/>
    </row>
    <row r="254" spans="2:5" s="6" customFormat="1" x14ac:dyDescent="0.3">
      <c r="B254" s="133"/>
      <c r="C254" s="132"/>
      <c r="D254" s="8"/>
      <c r="E254" s="8"/>
    </row>
    <row r="255" spans="2:5" s="6" customFormat="1" x14ac:dyDescent="0.3">
      <c r="B255" s="133"/>
      <c r="C255" s="132"/>
      <c r="D255" s="8"/>
      <c r="E255" s="8"/>
    </row>
    <row r="256" spans="2:5" s="6" customFormat="1" x14ac:dyDescent="0.3">
      <c r="B256" s="133"/>
      <c r="C256" s="132"/>
      <c r="D256" s="8"/>
      <c r="E256" s="8"/>
    </row>
    <row r="257" spans="2:5" s="6" customFormat="1" x14ac:dyDescent="0.3">
      <c r="B257" s="133"/>
      <c r="C257" s="132"/>
      <c r="D257" s="8"/>
      <c r="E257" s="8"/>
    </row>
    <row r="258" spans="2:5" s="6" customFormat="1" x14ac:dyDescent="0.3">
      <c r="B258" s="133"/>
      <c r="C258" s="132"/>
      <c r="D258" s="8"/>
      <c r="E258" s="8"/>
    </row>
    <row r="259" spans="2:5" s="6" customFormat="1" x14ac:dyDescent="0.3">
      <c r="B259" s="133"/>
      <c r="C259" s="132"/>
      <c r="D259" s="8"/>
      <c r="E259" s="8"/>
    </row>
    <row r="260" spans="2:5" s="6" customFormat="1" x14ac:dyDescent="0.3">
      <c r="B260" s="133"/>
      <c r="C260" s="132"/>
      <c r="D260" s="8"/>
      <c r="E260" s="8"/>
    </row>
    <row r="261" spans="2:5" s="6" customFormat="1" x14ac:dyDescent="0.3">
      <c r="B261" s="133"/>
      <c r="C261" s="132"/>
      <c r="D261" s="8"/>
      <c r="E261" s="8"/>
    </row>
    <row r="262" spans="2:5" s="6" customFormat="1" x14ac:dyDescent="0.3">
      <c r="B262" s="133"/>
      <c r="C262" s="132"/>
      <c r="D262" s="8"/>
      <c r="E262" s="8"/>
    </row>
    <row r="263" spans="2:5" s="6" customFormat="1" x14ac:dyDescent="0.3">
      <c r="B263" s="133"/>
      <c r="C263" s="132"/>
      <c r="D263" s="8"/>
      <c r="E263" s="8"/>
    </row>
    <row r="264" spans="2:5" s="6" customFormat="1" x14ac:dyDescent="0.3">
      <c r="B264" s="133"/>
      <c r="C264" s="132"/>
      <c r="D264" s="8"/>
      <c r="E264" s="8"/>
    </row>
    <row r="265" spans="2:5" s="6" customFormat="1" x14ac:dyDescent="0.3">
      <c r="B265" s="133"/>
      <c r="C265" s="132"/>
      <c r="D265" s="8"/>
      <c r="E265" s="8"/>
    </row>
    <row r="266" spans="2:5" s="6" customFormat="1" x14ac:dyDescent="0.3">
      <c r="B266" s="133"/>
      <c r="C266" s="132"/>
      <c r="D266" s="8"/>
      <c r="E266" s="8"/>
    </row>
    <row r="267" spans="2:5" s="6" customFormat="1" x14ac:dyDescent="0.3">
      <c r="B267" s="133"/>
      <c r="C267" s="132"/>
      <c r="D267" s="8"/>
      <c r="E267" s="8"/>
    </row>
    <row r="268" spans="2:5" s="6" customFormat="1" x14ac:dyDescent="0.3">
      <c r="B268" s="133"/>
      <c r="C268" s="132"/>
      <c r="D268" s="8"/>
      <c r="E268" s="8"/>
    </row>
    <row r="269" spans="2:5" s="6" customFormat="1" x14ac:dyDescent="0.3">
      <c r="B269" s="133"/>
      <c r="C269" s="132"/>
      <c r="D269" s="8"/>
      <c r="E269" s="8"/>
    </row>
    <row r="270" spans="2:5" s="6" customFormat="1" x14ac:dyDescent="0.3">
      <c r="B270" s="133"/>
      <c r="C270" s="132"/>
      <c r="D270" s="8"/>
      <c r="E270" s="8"/>
    </row>
    <row r="271" spans="2:5" s="6" customFormat="1" x14ac:dyDescent="0.3">
      <c r="B271" s="133"/>
      <c r="C271" s="132"/>
      <c r="D271" s="8"/>
      <c r="E271" s="8"/>
    </row>
    <row r="272" spans="2:5" s="6" customFormat="1" x14ac:dyDescent="0.3">
      <c r="B272" s="133"/>
      <c r="C272" s="132"/>
      <c r="D272" s="8"/>
      <c r="E272" s="8"/>
    </row>
    <row r="273" spans="2:5" s="6" customFormat="1" x14ac:dyDescent="0.3">
      <c r="B273" s="133"/>
      <c r="C273" s="132"/>
      <c r="D273" s="8"/>
      <c r="E273" s="8"/>
    </row>
    <row r="274" spans="2:5" s="6" customFormat="1" x14ac:dyDescent="0.3">
      <c r="B274" s="133"/>
      <c r="C274" s="132"/>
      <c r="D274" s="8"/>
      <c r="E274" s="8"/>
    </row>
    <row r="275" spans="2:5" s="6" customFormat="1" x14ac:dyDescent="0.3">
      <c r="B275" s="133"/>
      <c r="C275" s="132"/>
      <c r="D275" s="8"/>
      <c r="E275" s="8"/>
    </row>
    <row r="276" spans="2:5" s="6" customFormat="1" x14ac:dyDescent="0.3">
      <c r="B276" s="133"/>
      <c r="C276" s="132"/>
      <c r="D276" s="8"/>
      <c r="E276" s="8"/>
    </row>
    <row r="277" spans="2:5" s="6" customFormat="1" x14ac:dyDescent="0.3">
      <c r="B277" s="133"/>
      <c r="C277" s="132"/>
      <c r="D277" s="8"/>
      <c r="E277" s="8"/>
    </row>
    <row r="278" spans="2:5" s="6" customFormat="1" x14ac:dyDescent="0.3">
      <c r="B278" s="133"/>
      <c r="C278" s="132"/>
      <c r="D278" s="8"/>
      <c r="E278" s="8"/>
    </row>
    <row r="279" spans="2:5" s="6" customFormat="1" x14ac:dyDescent="0.3">
      <c r="B279" s="133"/>
      <c r="C279" s="132"/>
      <c r="D279" s="8"/>
      <c r="E279" s="8"/>
    </row>
    <row r="280" spans="2:5" s="6" customFormat="1" x14ac:dyDescent="0.3">
      <c r="B280" s="133"/>
      <c r="C280" s="132"/>
      <c r="D280" s="8"/>
      <c r="E280" s="8"/>
    </row>
    <row r="281" spans="2:5" s="6" customFormat="1" x14ac:dyDescent="0.3">
      <c r="B281" s="133"/>
      <c r="C281" s="132"/>
      <c r="D281" s="8"/>
      <c r="E281" s="8"/>
    </row>
    <row r="282" spans="2:5" s="6" customFormat="1" x14ac:dyDescent="0.3">
      <c r="B282" s="133"/>
      <c r="C282" s="132"/>
      <c r="D282" s="8"/>
      <c r="E282" s="8"/>
    </row>
    <row r="283" spans="2:5" s="6" customFormat="1" x14ac:dyDescent="0.3">
      <c r="B283" s="133"/>
      <c r="C283" s="132"/>
      <c r="D283" s="8"/>
      <c r="E283" s="8"/>
    </row>
    <row r="284" spans="2:5" s="6" customFormat="1" x14ac:dyDescent="0.3">
      <c r="B284" s="133"/>
      <c r="C284" s="132"/>
      <c r="D284" s="8"/>
      <c r="E284" s="8"/>
    </row>
    <row r="285" spans="2:5" s="6" customFormat="1" x14ac:dyDescent="0.3">
      <c r="B285" s="133"/>
      <c r="C285" s="132"/>
      <c r="D285" s="8"/>
      <c r="E285" s="8"/>
    </row>
    <row r="286" spans="2:5" s="6" customFormat="1" x14ac:dyDescent="0.3">
      <c r="B286" s="133"/>
      <c r="C286" s="132"/>
      <c r="D286" s="8"/>
      <c r="E286" s="8"/>
    </row>
    <row r="287" spans="2:5" s="6" customFormat="1" x14ac:dyDescent="0.3">
      <c r="B287" s="133"/>
      <c r="C287" s="132"/>
      <c r="D287" s="8"/>
      <c r="E287" s="8"/>
    </row>
    <row r="288" spans="2:5" s="6" customFormat="1" x14ac:dyDescent="0.3">
      <c r="B288" s="133"/>
      <c r="C288" s="132"/>
      <c r="D288" s="8"/>
      <c r="E288" s="8"/>
    </row>
    <row r="289" spans="2:5" s="6" customFormat="1" x14ac:dyDescent="0.3">
      <c r="B289" s="133"/>
      <c r="C289" s="132"/>
      <c r="D289" s="8"/>
      <c r="E289" s="8"/>
    </row>
  </sheetData>
  <mergeCells count="21">
    <mergeCell ref="E43:E44"/>
    <mergeCell ref="D2:D3"/>
    <mergeCell ref="D9:D10"/>
    <mergeCell ref="D16:D17"/>
    <mergeCell ref="D22:D23"/>
    <mergeCell ref="D29:D30"/>
    <mergeCell ref="E2:E3"/>
    <mergeCell ref="E9:E10"/>
    <mergeCell ref="E16:E17"/>
    <mergeCell ref="E22:E23"/>
    <mergeCell ref="E29:E30"/>
    <mergeCell ref="E36:E37"/>
    <mergeCell ref="B1:AD1"/>
    <mergeCell ref="D50:AD50"/>
    <mergeCell ref="C2:C21"/>
    <mergeCell ref="C22:C41"/>
    <mergeCell ref="C43:C49"/>
    <mergeCell ref="B43:B49"/>
    <mergeCell ref="B2:B41"/>
    <mergeCell ref="D36:D37"/>
    <mergeCell ref="D43:D44"/>
  </mergeCells>
  <pageMargins left="0.7" right="0.7" top="0.75" bottom="0.75" header="0.3" footer="0.3"/>
  <pageSetup paperSize="9" scale="49" orientation="landscape" r:id="rId1"/>
  <colBreaks count="1" manualBreakCount="1">
    <brk id="30" max="1048575" man="1"/>
  </col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B3B9BE-F57D-4371-BAC9-732284C4F93B}">
  <dimension ref="A1:FC185"/>
  <sheetViews>
    <sheetView zoomScale="115" zoomScaleNormal="115" workbookViewId="0">
      <selection activeCell="Q15" sqref="Q15"/>
    </sheetView>
  </sheetViews>
  <sheetFormatPr defaultRowHeight="14.4" x14ac:dyDescent="0.3"/>
  <cols>
    <col min="1" max="1" width="2.33203125" style="181" customWidth="1"/>
    <col min="2" max="2" width="5.109375" style="182" customWidth="1"/>
    <col min="3" max="13" width="10.88671875" style="180" customWidth="1"/>
    <col min="14" max="15" width="8.88671875" style="181"/>
    <col min="16" max="16" width="10.88671875" style="181" bestFit="1" customWidth="1"/>
    <col min="17" max="22" width="8.88671875" style="181"/>
    <col min="23" max="23" width="10.88671875" style="181" bestFit="1" customWidth="1"/>
    <col min="24" max="27" width="8.88671875" style="181"/>
    <col min="28" max="28" width="4" style="181" customWidth="1"/>
    <col min="29" max="159" width="8.88671875" style="181"/>
    <col min="160" max="16384" width="8.88671875" style="180"/>
  </cols>
  <sheetData>
    <row r="1" spans="1:159" s="184" customFormat="1" ht="59.4" customHeight="1" thickBot="1" x14ac:dyDescent="0.35">
      <c r="B1" s="261" t="s">
        <v>200</v>
      </c>
      <c r="C1" s="261"/>
      <c r="D1" s="261"/>
      <c r="E1" s="261"/>
      <c r="F1" s="261"/>
      <c r="G1" s="261"/>
      <c r="H1" s="261"/>
      <c r="I1" s="261"/>
      <c r="J1" s="261"/>
      <c r="K1" s="261"/>
      <c r="L1" s="261"/>
      <c r="M1" s="261"/>
      <c r="N1" s="181"/>
      <c r="O1" s="181"/>
      <c r="P1" s="181"/>
      <c r="Q1" s="181"/>
      <c r="R1" s="181"/>
      <c r="S1" s="181"/>
      <c r="T1" s="181"/>
      <c r="U1" s="181"/>
      <c r="V1" s="181"/>
      <c r="W1" s="181"/>
      <c r="X1" s="181"/>
      <c r="Y1" s="181"/>
      <c r="Z1" s="181"/>
    </row>
    <row r="2" spans="1:159" s="234" customFormat="1" ht="20.399999999999999" customHeight="1" thickBot="1" x14ac:dyDescent="0.35">
      <c r="A2" s="184"/>
      <c r="B2" s="240"/>
      <c r="C2" s="239" t="s">
        <v>141</v>
      </c>
      <c r="D2" s="238" t="s">
        <v>155</v>
      </c>
      <c r="E2" s="237" t="s">
        <v>154</v>
      </c>
      <c r="F2" s="236"/>
      <c r="G2" s="236"/>
      <c r="H2" s="235"/>
      <c r="I2" s="237" t="s">
        <v>153</v>
      </c>
      <c r="J2" s="236"/>
      <c r="K2" s="236"/>
      <c r="L2" s="236"/>
      <c r="M2" s="235"/>
      <c r="N2" s="181"/>
      <c r="O2" s="181"/>
      <c r="P2" s="181"/>
      <c r="Q2" s="181"/>
      <c r="R2" s="181"/>
      <c r="S2" s="181"/>
      <c r="T2" s="181"/>
      <c r="U2" s="181"/>
      <c r="V2" s="181"/>
      <c r="W2" s="181"/>
      <c r="X2" s="181"/>
      <c r="Y2" s="181"/>
      <c r="Z2" s="181"/>
      <c r="AA2" s="184"/>
      <c r="AB2" s="184"/>
      <c r="AC2" s="184"/>
      <c r="AD2" s="184"/>
      <c r="AE2" s="184"/>
      <c r="AF2" s="184"/>
      <c r="AG2" s="184"/>
      <c r="AH2" s="184"/>
      <c r="AI2" s="184"/>
      <c r="AJ2" s="184"/>
      <c r="AK2" s="184"/>
      <c r="AL2" s="184"/>
      <c r="AM2" s="184"/>
      <c r="AN2" s="184"/>
      <c r="AO2" s="184"/>
      <c r="AP2" s="184"/>
      <c r="AQ2" s="184"/>
      <c r="AR2" s="184"/>
      <c r="AS2" s="184"/>
      <c r="AT2" s="184"/>
      <c r="AU2" s="184"/>
      <c r="AV2" s="184"/>
      <c r="AW2" s="184"/>
      <c r="AX2" s="184"/>
      <c r="AY2" s="184"/>
      <c r="AZ2" s="184"/>
      <c r="BA2" s="184"/>
      <c r="BB2" s="184"/>
      <c r="BC2" s="184"/>
      <c r="BD2" s="184"/>
      <c r="BE2" s="184"/>
      <c r="BF2" s="184"/>
      <c r="BG2" s="184"/>
      <c r="BH2" s="184"/>
      <c r="BI2" s="184"/>
      <c r="BJ2" s="184"/>
      <c r="BK2" s="184"/>
      <c r="BL2" s="184"/>
      <c r="BM2" s="184"/>
      <c r="BN2" s="184"/>
      <c r="BO2" s="184"/>
      <c r="BP2" s="184"/>
      <c r="BQ2" s="184"/>
      <c r="BR2" s="184"/>
      <c r="BS2" s="184"/>
      <c r="BT2" s="184"/>
      <c r="BU2" s="184"/>
      <c r="BV2" s="184"/>
      <c r="BW2" s="184"/>
      <c r="BX2" s="184"/>
      <c r="BY2" s="184"/>
      <c r="BZ2" s="184"/>
      <c r="CA2" s="184"/>
      <c r="CB2" s="184"/>
      <c r="CC2" s="184"/>
      <c r="CD2" s="184"/>
      <c r="CE2" s="184"/>
      <c r="CF2" s="184"/>
      <c r="CG2" s="184"/>
      <c r="CH2" s="184"/>
      <c r="CI2" s="184"/>
      <c r="CJ2" s="184"/>
      <c r="CK2" s="184"/>
      <c r="CL2" s="184"/>
      <c r="CM2" s="184"/>
      <c r="CN2" s="184"/>
      <c r="CO2" s="184"/>
      <c r="CP2" s="184"/>
      <c r="CQ2" s="184"/>
      <c r="CR2" s="184"/>
      <c r="CS2" s="184"/>
      <c r="CT2" s="184"/>
      <c r="CU2" s="184"/>
      <c r="CV2" s="184"/>
      <c r="CW2" s="184"/>
      <c r="CX2" s="184"/>
      <c r="CY2" s="184"/>
      <c r="CZ2" s="184"/>
      <c r="DA2" s="184"/>
      <c r="DB2" s="184"/>
      <c r="DC2" s="184"/>
      <c r="DD2" s="184"/>
      <c r="DE2" s="184"/>
      <c r="DF2" s="184"/>
      <c r="DG2" s="184"/>
      <c r="DH2" s="184"/>
      <c r="DI2" s="184"/>
      <c r="DJ2" s="184"/>
      <c r="DK2" s="184"/>
      <c r="DL2" s="184"/>
      <c r="DM2" s="184"/>
      <c r="DN2" s="184"/>
      <c r="DO2" s="184"/>
      <c r="DP2" s="184"/>
      <c r="DQ2" s="184"/>
      <c r="DR2" s="184"/>
      <c r="DS2" s="184"/>
      <c r="DT2" s="184"/>
      <c r="DU2" s="184"/>
      <c r="DV2" s="184"/>
      <c r="DW2" s="184"/>
      <c r="DX2" s="184"/>
      <c r="DY2" s="184"/>
      <c r="DZ2" s="184"/>
      <c r="EA2" s="184"/>
      <c r="EB2" s="184"/>
      <c r="EC2" s="184"/>
      <c r="ED2" s="184"/>
      <c r="EE2" s="184"/>
      <c r="EF2" s="184"/>
      <c r="EG2" s="184"/>
      <c r="EH2" s="184"/>
      <c r="EI2" s="184"/>
      <c r="EJ2" s="184"/>
      <c r="EK2" s="184"/>
      <c r="EL2" s="184"/>
      <c r="EM2" s="184"/>
      <c r="EN2" s="184"/>
      <c r="EO2" s="184"/>
      <c r="EP2" s="184"/>
      <c r="EQ2" s="184"/>
      <c r="ER2" s="184"/>
      <c r="ES2" s="184"/>
      <c r="ET2" s="184"/>
      <c r="EU2" s="184"/>
      <c r="EV2" s="184"/>
      <c r="EW2" s="184"/>
      <c r="EX2" s="184"/>
      <c r="EY2" s="184"/>
      <c r="EZ2" s="184"/>
      <c r="FA2" s="184"/>
      <c r="FB2" s="184"/>
      <c r="FC2" s="184"/>
    </row>
    <row r="3" spans="1:159" ht="20.399999999999999" customHeight="1" thickBot="1" x14ac:dyDescent="0.35">
      <c r="B3" s="233"/>
      <c r="C3" s="232"/>
      <c r="D3" s="231"/>
      <c r="E3" s="229" t="s">
        <v>9</v>
      </c>
      <c r="F3" s="228" t="s">
        <v>14</v>
      </c>
      <c r="G3" s="227" t="s">
        <v>21</v>
      </c>
      <c r="H3" s="230" t="s">
        <v>25</v>
      </c>
      <c r="I3" s="229" t="s">
        <v>9</v>
      </c>
      <c r="J3" s="228" t="s">
        <v>14</v>
      </c>
      <c r="K3" s="227" t="s">
        <v>21</v>
      </c>
      <c r="L3" s="226" t="s">
        <v>25</v>
      </c>
      <c r="M3" s="225" t="s">
        <v>152</v>
      </c>
    </row>
    <row r="4" spans="1:159" ht="20.399999999999999" customHeight="1" x14ac:dyDescent="0.3">
      <c r="B4" s="204" t="s">
        <v>150</v>
      </c>
      <c r="C4" s="213" t="s">
        <v>111</v>
      </c>
      <c r="D4" s="212">
        <v>6342</v>
      </c>
      <c r="E4" s="224">
        <v>2636.0769473352257</v>
      </c>
      <c r="F4" s="223">
        <v>25294.859665720593</v>
      </c>
      <c r="G4" s="223">
        <v>23048.249763481552</v>
      </c>
      <c r="H4" s="222">
        <v>21841.374960580259</v>
      </c>
      <c r="I4" s="217">
        <v>5.2784781269713511E-2</v>
      </c>
      <c r="J4" s="216">
        <v>0.10824811451799145</v>
      </c>
      <c r="K4" s="216">
        <v>9.7661900678100988E-2</v>
      </c>
      <c r="L4" s="215">
        <v>0.20114330242699344</v>
      </c>
      <c r="M4" s="214">
        <v>0.11495952472319984</v>
      </c>
    </row>
    <row r="5" spans="1:159" ht="20.399999999999999" customHeight="1" x14ac:dyDescent="0.3">
      <c r="B5" s="204"/>
      <c r="C5" s="213" t="s">
        <v>107</v>
      </c>
      <c r="D5" s="212">
        <v>1090</v>
      </c>
      <c r="E5" s="211">
        <v>116468.80733944954</v>
      </c>
      <c r="F5" s="210">
        <v>548200</v>
      </c>
      <c r="G5" s="210">
        <v>568168.80733944953</v>
      </c>
      <c r="H5" s="209">
        <v>234457.79816513762</v>
      </c>
      <c r="I5" s="208">
        <v>2.3321703588250546</v>
      </c>
      <c r="J5" s="207">
        <v>2.3459950821226432</v>
      </c>
      <c r="K5" s="207">
        <v>2.4074906424651052</v>
      </c>
      <c r="L5" s="206">
        <v>2.1591871339515878</v>
      </c>
      <c r="M5" s="205">
        <v>2.3112108043410977</v>
      </c>
    </row>
    <row r="6" spans="1:159" ht="20.399999999999999" customHeight="1" x14ac:dyDescent="0.3">
      <c r="B6" s="204"/>
      <c r="C6" s="213" t="s">
        <v>103</v>
      </c>
      <c r="D6" s="212">
        <v>1475</v>
      </c>
      <c r="E6" s="211">
        <v>66308.474576271183</v>
      </c>
      <c r="F6" s="210">
        <v>281543.72881355934</v>
      </c>
      <c r="G6" s="210">
        <v>283554.57627118641</v>
      </c>
      <c r="H6" s="209">
        <v>132263.05084745763</v>
      </c>
      <c r="I6" s="208">
        <v>1.3277603031941141</v>
      </c>
      <c r="J6" s="207">
        <v>1.2048526143726401</v>
      </c>
      <c r="K6" s="207">
        <v>1.2015002938962656</v>
      </c>
      <c r="L6" s="206">
        <v>1.2180472559324718</v>
      </c>
      <c r="M6" s="205">
        <v>1.2380401168488731</v>
      </c>
      <c r="AB6" s="187"/>
    </row>
    <row r="7" spans="1:159" s="221" customFormat="1" ht="20.399999999999999" customHeight="1" thickBot="1" x14ac:dyDescent="0.35">
      <c r="A7" s="185"/>
      <c r="B7" s="204"/>
      <c r="C7" s="203" t="s">
        <v>99</v>
      </c>
      <c r="D7" s="202">
        <v>1291</v>
      </c>
      <c r="E7" s="201">
        <v>14347.017815646785</v>
      </c>
      <c r="F7" s="200">
        <v>79660.728117738181</v>
      </c>
      <c r="G7" s="200">
        <v>69230.05422153369</v>
      </c>
      <c r="H7" s="199">
        <v>45782.339271882265</v>
      </c>
      <c r="I7" s="198">
        <v>0.28728455671111836</v>
      </c>
      <c r="J7" s="197">
        <v>0.34090418898672514</v>
      </c>
      <c r="K7" s="197">
        <v>0.29334716296052782</v>
      </c>
      <c r="L7" s="196">
        <v>0.42162230768894704</v>
      </c>
      <c r="M7" s="195">
        <v>0.33578955408682953</v>
      </c>
      <c r="N7" s="181"/>
      <c r="O7" s="181"/>
      <c r="P7" s="181"/>
      <c r="Q7" s="181"/>
      <c r="R7" s="181"/>
      <c r="S7" s="181"/>
      <c r="T7" s="181"/>
      <c r="U7" s="181"/>
      <c r="V7" s="181"/>
      <c r="W7" s="181"/>
      <c r="X7" s="181"/>
      <c r="Y7" s="181"/>
      <c r="Z7" s="181"/>
      <c r="AA7" s="185"/>
      <c r="AB7" s="185"/>
      <c r="AC7" s="185"/>
      <c r="AD7" s="185"/>
      <c r="AE7" s="185"/>
      <c r="AF7" s="185"/>
      <c r="AG7" s="185"/>
      <c r="AH7" s="185"/>
      <c r="AI7" s="185"/>
      <c r="AJ7" s="185"/>
      <c r="AK7" s="185"/>
      <c r="AL7" s="185"/>
      <c r="AM7" s="185"/>
      <c r="AN7" s="185"/>
      <c r="AO7" s="185"/>
      <c r="AP7" s="185"/>
      <c r="AQ7" s="185"/>
      <c r="AR7" s="185"/>
      <c r="AS7" s="185"/>
      <c r="AT7" s="185"/>
      <c r="AU7" s="185"/>
      <c r="AV7" s="185"/>
      <c r="AW7" s="185"/>
      <c r="AX7" s="185"/>
      <c r="AY7" s="185"/>
      <c r="AZ7" s="185"/>
      <c r="BA7" s="185"/>
      <c r="BB7" s="185"/>
      <c r="BC7" s="185"/>
      <c r="BD7" s="185"/>
      <c r="BE7" s="185"/>
      <c r="BF7" s="185"/>
      <c r="BG7" s="185"/>
      <c r="BH7" s="185"/>
      <c r="BI7" s="185"/>
      <c r="BJ7" s="185"/>
      <c r="BK7" s="185"/>
      <c r="BL7" s="185"/>
      <c r="BM7" s="185"/>
      <c r="BN7" s="185"/>
      <c r="BO7" s="185"/>
      <c r="BP7" s="185"/>
      <c r="BQ7" s="185"/>
      <c r="BR7" s="185"/>
      <c r="BS7" s="185"/>
      <c r="BT7" s="185"/>
      <c r="BU7" s="185"/>
      <c r="BV7" s="185"/>
      <c r="BW7" s="185"/>
      <c r="BX7" s="185"/>
      <c r="BY7" s="185"/>
      <c r="BZ7" s="185"/>
      <c r="CA7" s="185"/>
      <c r="CB7" s="185"/>
      <c r="CC7" s="185"/>
      <c r="CD7" s="185"/>
      <c r="CE7" s="185"/>
      <c r="CF7" s="185"/>
      <c r="CG7" s="185"/>
      <c r="CH7" s="185"/>
      <c r="CI7" s="185"/>
      <c r="CJ7" s="185"/>
      <c r="CK7" s="185"/>
      <c r="CL7" s="185"/>
      <c r="CM7" s="185"/>
      <c r="CN7" s="185"/>
      <c r="CO7" s="185"/>
      <c r="CP7" s="185"/>
      <c r="CQ7" s="185"/>
      <c r="CR7" s="185"/>
      <c r="CS7" s="185"/>
      <c r="CT7" s="185"/>
      <c r="CU7" s="185"/>
      <c r="CV7" s="185"/>
      <c r="CW7" s="185"/>
      <c r="CX7" s="185"/>
      <c r="CY7" s="185"/>
      <c r="CZ7" s="185"/>
      <c r="DA7" s="185"/>
      <c r="DB7" s="185"/>
      <c r="DC7" s="185"/>
      <c r="DD7" s="185"/>
      <c r="DE7" s="185"/>
      <c r="DF7" s="185"/>
      <c r="DG7" s="185"/>
      <c r="DH7" s="185"/>
      <c r="DI7" s="185"/>
      <c r="DJ7" s="185"/>
      <c r="DK7" s="185"/>
      <c r="DL7" s="185"/>
      <c r="DM7" s="185"/>
      <c r="DN7" s="185"/>
      <c r="DO7" s="185"/>
      <c r="DP7" s="185"/>
      <c r="DQ7" s="185"/>
      <c r="DR7" s="185"/>
      <c r="DS7" s="185"/>
      <c r="DT7" s="185"/>
      <c r="DU7" s="185"/>
      <c r="DV7" s="185"/>
      <c r="DW7" s="185"/>
      <c r="DX7" s="185"/>
      <c r="DY7" s="185"/>
      <c r="DZ7" s="185"/>
      <c r="EA7" s="185"/>
      <c r="EB7" s="185"/>
      <c r="EC7" s="185"/>
      <c r="ED7" s="185"/>
      <c r="EE7" s="185"/>
      <c r="EF7" s="185"/>
      <c r="EG7" s="185"/>
      <c r="EH7" s="185"/>
      <c r="EI7" s="185"/>
      <c r="EJ7" s="185"/>
      <c r="EK7" s="185"/>
      <c r="EL7" s="185"/>
      <c r="EM7" s="185"/>
      <c r="EN7" s="185"/>
      <c r="EO7" s="185"/>
      <c r="EP7" s="185"/>
      <c r="EQ7" s="185"/>
      <c r="ER7" s="185"/>
      <c r="ES7" s="185"/>
      <c r="ET7" s="185"/>
      <c r="EU7" s="185"/>
      <c r="EV7" s="185"/>
      <c r="EW7" s="185"/>
      <c r="EX7" s="185"/>
      <c r="EY7" s="185"/>
      <c r="EZ7" s="185"/>
      <c r="FA7" s="185"/>
      <c r="FB7" s="185"/>
      <c r="FC7" s="185"/>
    </row>
    <row r="8" spans="1:159" ht="20.399999999999999" customHeight="1" thickBot="1" x14ac:dyDescent="0.35">
      <c r="B8" s="194"/>
      <c r="C8" s="193" t="s">
        <v>151</v>
      </c>
      <c r="D8" s="192"/>
      <c r="E8" s="191">
        <v>49940.094169675678</v>
      </c>
      <c r="F8" s="190">
        <v>233674.82914925454</v>
      </c>
      <c r="G8" s="190">
        <v>236000.42189891281</v>
      </c>
      <c r="H8" s="189">
        <v>108586.14081126444</v>
      </c>
      <c r="I8" s="220"/>
      <c r="J8" s="219"/>
      <c r="K8" s="219"/>
      <c r="L8" s="219"/>
      <c r="M8" s="218"/>
    </row>
    <row r="9" spans="1:159" ht="20.399999999999999" customHeight="1" x14ac:dyDescent="0.3">
      <c r="B9" s="204" t="s">
        <v>143</v>
      </c>
      <c r="C9" s="213" t="s">
        <v>111</v>
      </c>
      <c r="D9" s="212">
        <v>6342</v>
      </c>
      <c r="E9" s="211">
        <v>22441.028066855881</v>
      </c>
      <c r="F9" s="210">
        <v>7063.2292652160204</v>
      </c>
      <c r="G9" s="210">
        <v>40933.301797540211</v>
      </c>
      <c r="H9" s="209">
        <v>25442.131819615264</v>
      </c>
      <c r="I9" s="217">
        <v>0.44935894575229668</v>
      </c>
      <c r="J9" s="216">
        <v>3.0226744108174962E-2</v>
      </c>
      <c r="K9" s="216">
        <v>0.17344588398690816</v>
      </c>
      <c r="L9" s="215">
        <v>0.23430367475566424</v>
      </c>
      <c r="M9" s="214">
        <v>0.22183381215076101</v>
      </c>
    </row>
    <row r="10" spans="1:159" ht="20.399999999999999" customHeight="1" x14ac:dyDescent="0.3">
      <c r="B10" s="204"/>
      <c r="C10" s="213" t="s">
        <v>107</v>
      </c>
      <c r="D10" s="212">
        <v>1090</v>
      </c>
      <c r="E10" s="211">
        <v>178862.38532110094</v>
      </c>
      <c r="F10" s="210">
        <v>68673.394495412853</v>
      </c>
      <c r="G10" s="210">
        <v>501527.52293577982</v>
      </c>
      <c r="H10" s="209">
        <v>177966.97247706421</v>
      </c>
      <c r="I10" s="208">
        <v>3.581538807544113</v>
      </c>
      <c r="J10" s="207">
        <v>0.29388443224900901</v>
      </c>
      <c r="K10" s="207">
        <v>2.1251128235296184</v>
      </c>
      <c r="L10" s="206">
        <v>1.6389473937230337</v>
      </c>
      <c r="M10" s="205">
        <v>1.9098708642614435</v>
      </c>
    </row>
    <row r="11" spans="1:159" ht="20.399999999999999" customHeight="1" x14ac:dyDescent="0.3">
      <c r="B11" s="204"/>
      <c r="C11" s="213" t="s">
        <v>103</v>
      </c>
      <c r="D11" s="212">
        <v>1475</v>
      </c>
      <c r="E11" s="211">
        <v>67551.864406779656</v>
      </c>
      <c r="F11" s="210">
        <v>19562.711864406778</v>
      </c>
      <c r="G11" s="210">
        <v>176408.81355932204</v>
      </c>
      <c r="H11" s="209">
        <v>79192.542372881362</v>
      </c>
      <c r="I11" s="208">
        <v>1.352657930064499</v>
      </c>
      <c r="J11" s="207">
        <v>8.3717668418242575E-2</v>
      </c>
      <c r="K11" s="207">
        <v>0.74749363640919275</v>
      </c>
      <c r="L11" s="206">
        <v>0.72930616910428159</v>
      </c>
      <c r="M11" s="205">
        <v>0.72829385099905397</v>
      </c>
    </row>
    <row r="12" spans="1:159" ht="20.399999999999999" customHeight="1" thickBot="1" x14ac:dyDescent="0.35">
      <c r="B12" s="204"/>
      <c r="C12" s="203" t="s">
        <v>99</v>
      </c>
      <c r="D12" s="202">
        <v>1291</v>
      </c>
      <c r="E12" s="201">
        <v>221149.49651432998</v>
      </c>
      <c r="F12" s="200">
        <v>78137.10302091403</v>
      </c>
      <c r="G12" s="200">
        <v>814952.74980635173</v>
      </c>
      <c r="H12" s="199">
        <v>254821.06893880712</v>
      </c>
      <c r="I12" s="198">
        <v>4.4282955447171553</v>
      </c>
      <c r="J12" s="197">
        <v>0.33438390992042072</v>
      </c>
      <c r="K12" s="197">
        <v>3.4531834445424185</v>
      </c>
      <c r="L12" s="196">
        <v>2.3467181634322585</v>
      </c>
      <c r="M12" s="195">
        <v>2.6406452656530632</v>
      </c>
    </row>
    <row r="13" spans="1:159" ht="20.399999999999999" customHeight="1" thickBot="1" x14ac:dyDescent="0.35">
      <c r="B13" s="194"/>
      <c r="C13" s="193" t="s">
        <v>151</v>
      </c>
      <c r="D13" s="192"/>
      <c r="E13" s="191">
        <v>122501.19357726662</v>
      </c>
      <c r="F13" s="190">
        <v>43359.109661487426</v>
      </c>
      <c r="G13" s="190">
        <v>383455.59702474845</v>
      </c>
      <c r="H13" s="189">
        <v>134355.67890209198</v>
      </c>
      <c r="I13" s="188"/>
      <c r="J13" s="188"/>
      <c r="K13" s="188"/>
      <c r="L13" s="188"/>
      <c r="M13" s="188"/>
    </row>
    <row r="14" spans="1:159" s="181" customFormat="1" x14ac:dyDescent="0.3">
      <c r="B14" s="183"/>
    </row>
    <row r="15" spans="1:159" s="181" customFormat="1" x14ac:dyDescent="0.3">
      <c r="B15" s="183"/>
    </row>
    <row r="16" spans="1:159" s="181" customFormat="1" x14ac:dyDescent="0.3">
      <c r="B16" s="183"/>
    </row>
    <row r="17" spans="2:28" s="181" customFormat="1" x14ac:dyDescent="0.3">
      <c r="B17" s="183"/>
    </row>
    <row r="18" spans="2:28" s="181" customFormat="1" x14ac:dyDescent="0.3">
      <c r="B18" s="183"/>
      <c r="AB18" s="187"/>
    </row>
    <row r="19" spans="2:28" s="185" customFormat="1" x14ac:dyDescent="0.3">
      <c r="B19" s="186"/>
      <c r="I19" s="181"/>
      <c r="J19" s="181"/>
      <c r="K19" s="181"/>
      <c r="L19" s="181"/>
      <c r="M19" s="181"/>
      <c r="N19" s="181"/>
      <c r="O19" s="181"/>
      <c r="P19" s="181"/>
      <c r="Q19" s="181"/>
      <c r="R19" s="181"/>
      <c r="S19" s="181"/>
      <c r="T19" s="181"/>
      <c r="U19" s="181"/>
      <c r="V19" s="181"/>
      <c r="W19" s="181"/>
      <c r="X19" s="181"/>
      <c r="Y19" s="181"/>
      <c r="Z19" s="181"/>
    </row>
    <row r="20" spans="2:28" s="181" customFormat="1" x14ac:dyDescent="0.3">
      <c r="B20" s="183"/>
    </row>
    <row r="21" spans="2:28" s="184" customFormat="1" x14ac:dyDescent="0.3">
      <c r="C21" s="181"/>
      <c r="D21" s="181"/>
      <c r="E21" s="181"/>
      <c r="F21" s="181"/>
      <c r="G21" s="181"/>
      <c r="H21" s="181"/>
      <c r="I21" s="181"/>
      <c r="J21" s="181"/>
      <c r="K21" s="181"/>
      <c r="L21" s="181"/>
      <c r="M21" s="181"/>
      <c r="N21" s="181"/>
      <c r="O21" s="181"/>
      <c r="P21" s="181"/>
      <c r="Q21" s="181"/>
      <c r="R21" s="181"/>
      <c r="S21" s="181"/>
      <c r="T21" s="181"/>
      <c r="U21" s="181"/>
      <c r="V21" s="181"/>
      <c r="W21" s="181"/>
      <c r="X21" s="181"/>
      <c r="Y21" s="181"/>
      <c r="Z21" s="181"/>
      <c r="AA21" s="181"/>
    </row>
    <row r="22" spans="2:28" s="184" customFormat="1" x14ac:dyDescent="0.3">
      <c r="I22" s="181"/>
      <c r="J22" s="181"/>
      <c r="K22" s="181"/>
      <c r="L22" s="181"/>
      <c r="M22" s="181"/>
      <c r="N22" s="181"/>
      <c r="O22" s="181"/>
      <c r="P22" s="181"/>
      <c r="Q22" s="181"/>
      <c r="R22" s="181"/>
      <c r="S22" s="181"/>
      <c r="T22" s="181"/>
      <c r="U22" s="181"/>
      <c r="V22" s="181"/>
      <c r="W22" s="181"/>
      <c r="X22" s="181"/>
      <c r="Y22" s="181"/>
      <c r="Z22" s="181"/>
    </row>
    <row r="23" spans="2:28" s="181" customFormat="1" x14ac:dyDescent="0.3">
      <c r="B23" s="183"/>
    </row>
    <row r="24" spans="2:28" s="181" customFormat="1" x14ac:dyDescent="0.3">
      <c r="B24" s="183"/>
    </row>
    <row r="25" spans="2:28" s="181" customFormat="1" x14ac:dyDescent="0.3">
      <c r="B25" s="183"/>
    </row>
    <row r="26" spans="2:28" s="181" customFormat="1" x14ac:dyDescent="0.3">
      <c r="B26" s="183"/>
    </row>
    <row r="27" spans="2:28" s="181" customFormat="1" x14ac:dyDescent="0.3">
      <c r="B27" s="183"/>
    </row>
    <row r="28" spans="2:28" s="181" customFormat="1" x14ac:dyDescent="0.3">
      <c r="B28" s="183"/>
    </row>
    <row r="29" spans="2:28" s="181" customFormat="1" x14ac:dyDescent="0.3">
      <c r="B29" s="183"/>
    </row>
    <row r="30" spans="2:28" s="181" customFormat="1" x14ac:dyDescent="0.3">
      <c r="B30" s="183"/>
    </row>
    <row r="31" spans="2:28" s="181" customFormat="1" x14ac:dyDescent="0.3">
      <c r="B31" s="183"/>
    </row>
    <row r="32" spans="2:28" s="181" customFormat="1" x14ac:dyDescent="0.3">
      <c r="B32" s="183"/>
    </row>
    <row r="33" spans="2:2" s="181" customFormat="1" x14ac:dyDescent="0.3">
      <c r="B33" s="183"/>
    </row>
    <row r="34" spans="2:2" s="181" customFormat="1" x14ac:dyDescent="0.3">
      <c r="B34" s="183"/>
    </row>
    <row r="35" spans="2:2" s="181" customFormat="1" x14ac:dyDescent="0.3">
      <c r="B35" s="183"/>
    </row>
    <row r="36" spans="2:2" s="181" customFormat="1" x14ac:dyDescent="0.3">
      <c r="B36" s="183"/>
    </row>
    <row r="37" spans="2:2" s="181" customFormat="1" x14ac:dyDescent="0.3">
      <c r="B37" s="183"/>
    </row>
    <row r="38" spans="2:2" s="181" customFormat="1" x14ac:dyDescent="0.3">
      <c r="B38" s="183"/>
    </row>
    <row r="39" spans="2:2" s="181" customFormat="1" x14ac:dyDescent="0.3">
      <c r="B39" s="183"/>
    </row>
    <row r="40" spans="2:2" s="181" customFormat="1" x14ac:dyDescent="0.3">
      <c r="B40" s="183"/>
    </row>
    <row r="41" spans="2:2" s="181" customFormat="1" x14ac:dyDescent="0.3">
      <c r="B41" s="183"/>
    </row>
    <row r="42" spans="2:2" s="181" customFormat="1" x14ac:dyDescent="0.3">
      <c r="B42" s="183"/>
    </row>
    <row r="43" spans="2:2" s="181" customFormat="1" x14ac:dyDescent="0.3">
      <c r="B43" s="183"/>
    </row>
    <row r="44" spans="2:2" s="181" customFormat="1" x14ac:dyDescent="0.3">
      <c r="B44" s="183"/>
    </row>
    <row r="45" spans="2:2" s="181" customFormat="1" x14ac:dyDescent="0.3">
      <c r="B45" s="183"/>
    </row>
    <row r="46" spans="2:2" s="181" customFormat="1" x14ac:dyDescent="0.3">
      <c r="B46" s="183"/>
    </row>
    <row r="47" spans="2:2" s="181" customFormat="1" x14ac:dyDescent="0.3">
      <c r="B47" s="183"/>
    </row>
    <row r="48" spans="2:2" s="181" customFormat="1" x14ac:dyDescent="0.3">
      <c r="B48" s="183"/>
    </row>
    <row r="49" spans="2:2" s="181" customFormat="1" x14ac:dyDescent="0.3">
      <c r="B49" s="183"/>
    </row>
    <row r="50" spans="2:2" s="181" customFormat="1" x14ac:dyDescent="0.3">
      <c r="B50" s="183"/>
    </row>
    <row r="51" spans="2:2" s="181" customFormat="1" x14ac:dyDescent="0.3">
      <c r="B51" s="183"/>
    </row>
    <row r="52" spans="2:2" s="181" customFormat="1" x14ac:dyDescent="0.3">
      <c r="B52" s="183"/>
    </row>
    <row r="53" spans="2:2" s="181" customFormat="1" x14ac:dyDescent="0.3">
      <c r="B53" s="183"/>
    </row>
    <row r="54" spans="2:2" s="181" customFormat="1" x14ac:dyDescent="0.3">
      <c r="B54" s="183"/>
    </row>
    <row r="55" spans="2:2" s="181" customFormat="1" x14ac:dyDescent="0.3">
      <c r="B55" s="183"/>
    </row>
    <row r="56" spans="2:2" s="181" customFormat="1" x14ac:dyDescent="0.3">
      <c r="B56" s="183"/>
    </row>
    <row r="57" spans="2:2" s="181" customFormat="1" x14ac:dyDescent="0.3">
      <c r="B57" s="183"/>
    </row>
    <row r="58" spans="2:2" s="181" customFormat="1" x14ac:dyDescent="0.3">
      <c r="B58" s="183"/>
    </row>
    <row r="59" spans="2:2" s="181" customFormat="1" x14ac:dyDescent="0.3">
      <c r="B59" s="183"/>
    </row>
    <row r="60" spans="2:2" s="181" customFormat="1" x14ac:dyDescent="0.3">
      <c r="B60" s="183"/>
    </row>
    <row r="61" spans="2:2" s="181" customFormat="1" x14ac:dyDescent="0.3">
      <c r="B61" s="183"/>
    </row>
    <row r="62" spans="2:2" s="181" customFormat="1" x14ac:dyDescent="0.3">
      <c r="B62" s="183"/>
    </row>
    <row r="63" spans="2:2" s="181" customFormat="1" x14ac:dyDescent="0.3">
      <c r="B63" s="183"/>
    </row>
    <row r="64" spans="2:2" s="181" customFormat="1" x14ac:dyDescent="0.3">
      <c r="B64" s="183"/>
    </row>
    <row r="65" spans="2:2" s="181" customFormat="1" x14ac:dyDescent="0.3">
      <c r="B65" s="183"/>
    </row>
    <row r="66" spans="2:2" s="181" customFormat="1" x14ac:dyDescent="0.3">
      <c r="B66" s="183"/>
    </row>
    <row r="67" spans="2:2" s="181" customFormat="1" x14ac:dyDescent="0.3">
      <c r="B67" s="183"/>
    </row>
    <row r="68" spans="2:2" s="181" customFormat="1" x14ac:dyDescent="0.3">
      <c r="B68" s="183"/>
    </row>
    <row r="69" spans="2:2" s="181" customFormat="1" x14ac:dyDescent="0.3">
      <c r="B69" s="183"/>
    </row>
    <row r="70" spans="2:2" s="181" customFormat="1" x14ac:dyDescent="0.3">
      <c r="B70" s="183"/>
    </row>
    <row r="71" spans="2:2" s="181" customFormat="1" x14ac:dyDescent="0.3">
      <c r="B71" s="183"/>
    </row>
    <row r="72" spans="2:2" s="181" customFormat="1" x14ac:dyDescent="0.3">
      <c r="B72" s="183"/>
    </row>
    <row r="73" spans="2:2" s="181" customFormat="1" x14ac:dyDescent="0.3">
      <c r="B73" s="183"/>
    </row>
    <row r="74" spans="2:2" s="181" customFormat="1" x14ac:dyDescent="0.3">
      <c r="B74" s="183"/>
    </row>
    <row r="75" spans="2:2" s="181" customFormat="1" x14ac:dyDescent="0.3">
      <c r="B75" s="183"/>
    </row>
    <row r="76" spans="2:2" s="181" customFormat="1" x14ac:dyDescent="0.3">
      <c r="B76" s="183"/>
    </row>
    <row r="77" spans="2:2" s="181" customFormat="1" x14ac:dyDescent="0.3">
      <c r="B77" s="183"/>
    </row>
    <row r="78" spans="2:2" s="181" customFormat="1" x14ac:dyDescent="0.3">
      <c r="B78" s="183"/>
    </row>
    <row r="79" spans="2:2" s="181" customFormat="1" x14ac:dyDescent="0.3">
      <c r="B79" s="183"/>
    </row>
    <row r="80" spans="2:2" s="181" customFormat="1" x14ac:dyDescent="0.3">
      <c r="B80" s="183"/>
    </row>
    <row r="81" spans="2:2" s="181" customFormat="1" x14ac:dyDescent="0.3">
      <c r="B81" s="183"/>
    </row>
    <row r="82" spans="2:2" s="181" customFormat="1" x14ac:dyDescent="0.3">
      <c r="B82" s="183"/>
    </row>
    <row r="83" spans="2:2" s="181" customFormat="1" x14ac:dyDescent="0.3">
      <c r="B83" s="183"/>
    </row>
    <row r="84" spans="2:2" s="181" customFormat="1" x14ac:dyDescent="0.3">
      <c r="B84" s="183"/>
    </row>
    <row r="85" spans="2:2" s="181" customFormat="1" x14ac:dyDescent="0.3">
      <c r="B85" s="183"/>
    </row>
    <row r="86" spans="2:2" s="181" customFormat="1" x14ac:dyDescent="0.3">
      <c r="B86" s="183"/>
    </row>
    <row r="87" spans="2:2" s="181" customFormat="1" x14ac:dyDescent="0.3">
      <c r="B87" s="183"/>
    </row>
    <row r="88" spans="2:2" s="181" customFormat="1" x14ac:dyDescent="0.3">
      <c r="B88" s="183"/>
    </row>
    <row r="89" spans="2:2" s="181" customFormat="1" x14ac:dyDescent="0.3">
      <c r="B89" s="183"/>
    </row>
    <row r="90" spans="2:2" s="181" customFormat="1" x14ac:dyDescent="0.3">
      <c r="B90" s="183"/>
    </row>
    <row r="91" spans="2:2" s="181" customFormat="1" x14ac:dyDescent="0.3">
      <c r="B91" s="183"/>
    </row>
    <row r="92" spans="2:2" s="181" customFormat="1" x14ac:dyDescent="0.3">
      <c r="B92" s="183"/>
    </row>
    <row r="93" spans="2:2" s="181" customFormat="1" x14ac:dyDescent="0.3">
      <c r="B93" s="183"/>
    </row>
    <row r="94" spans="2:2" s="181" customFormat="1" x14ac:dyDescent="0.3">
      <c r="B94" s="183"/>
    </row>
    <row r="95" spans="2:2" s="181" customFormat="1" x14ac:dyDescent="0.3">
      <c r="B95" s="183"/>
    </row>
    <row r="96" spans="2:2" s="181" customFormat="1" x14ac:dyDescent="0.3">
      <c r="B96" s="183"/>
    </row>
    <row r="97" spans="2:2" s="181" customFormat="1" x14ac:dyDescent="0.3">
      <c r="B97" s="183"/>
    </row>
    <row r="98" spans="2:2" s="181" customFormat="1" x14ac:dyDescent="0.3">
      <c r="B98" s="183"/>
    </row>
    <row r="99" spans="2:2" s="181" customFormat="1" x14ac:dyDescent="0.3">
      <c r="B99" s="183"/>
    </row>
    <row r="100" spans="2:2" s="181" customFormat="1" x14ac:dyDescent="0.3">
      <c r="B100" s="183"/>
    </row>
    <row r="101" spans="2:2" s="181" customFormat="1" x14ac:dyDescent="0.3">
      <c r="B101" s="183"/>
    </row>
    <row r="102" spans="2:2" s="181" customFormat="1" x14ac:dyDescent="0.3">
      <c r="B102" s="183"/>
    </row>
    <row r="103" spans="2:2" s="181" customFormat="1" x14ac:dyDescent="0.3">
      <c r="B103" s="183"/>
    </row>
    <row r="104" spans="2:2" s="181" customFormat="1" x14ac:dyDescent="0.3">
      <c r="B104" s="183"/>
    </row>
    <row r="105" spans="2:2" s="181" customFormat="1" x14ac:dyDescent="0.3">
      <c r="B105" s="183"/>
    </row>
    <row r="106" spans="2:2" s="181" customFormat="1" x14ac:dyDescent="0.3">
      <c r="B106" s="183"/>
    </row>
    <row r="107" spans="2:2" s="181" customFormat="1" x14ac:dyDescent="0.3">
      <c r="B107" s="183"/>
    </row>
    <row r="108" spans="2:2" s="181" customFormat="1" x14ac:dyDescent="0.3">
      <c r="B108" s="183"/>
    </row>
    <row r="109" spans="2:2" s="181" customFormat="1" x14ac:dyDescent="0.3">
      <c r="B109" s="183"/>
    </row>
    <row r="110" spans="2:2" s="181" customFormat="1" x14ac:dyDescent="0.3">
      <c r="B110" s="183"/>
    </row>
    <row r="111" spans="2:2" s="181" customFormat="1" x14ac:dyDescent="0.3">
      <c r="B111" s="183"/>
    </row>
    <row r="112" spans="2:2" s="181" customFormat="1" x14ac:dyDescent="0.3">
      <c r="B112" s="183"/>
    </row>
    <row r="113" spans="2:2" s="181" customFormat="1" x14ac:dyDescent="0.3">
      <c r="B113" s="183"/>
    </row>
    <row r="114" spans="2:2" s="181" customFormat="1" x14ac:dyDescent="0.3">
      <c r="B114" s="183"/>
    </row>
    <row r="115" spans="2:2" s="181" customFormat="1" x14ac:dyDescent="0.3">
      <c r="B115" s="183"/>
    </row>
    <row r="116" spans="2:2" s="181" customFormat="1" x14ac:dyDescent="0.3">
      <c r="B116" s="183"/>
    </row>
    <row r="117" spans="2:2" s="181" customFormat="1" x14ac:dyDescent="0.3">
      <c r="B117" s="183"/>
    </row>
    <row r="118" spans="2:2" s="181" customFormat="1" x14ac:dyDescent="0.3">
      <c r="B118" s="183"/>
    </row>
    <row r="119" spans="2:2" s="181" customFormat="1" x14ac:dyDescent="0.3">
      <c r="B119" s="183"/>
    </row>
    <row r="120" spans="2:2" s="181" customFormat="1" x14ac:dyDescent="0.3">
      <c r="B120" s="183"/>
    </row>
    <row r="121" spans="2:2" s="181" customFormat="1" x14ac:dyDescent="0.3">
      <c r="B121" s="183"/>
    </row>
    <row r="122" spans="2:2" s="181" customFormat="1" x14ac:dyDescent="0.3">
      <c r="B122" s="183"/>
    </row>
    <row r="123" spans="2:2" s="181" customFormat="1" x14ac:dyDescent="0.3">
      <c r="B123" s="183"/>
    </row>
    <row r="124" spans="2:2" s="181" customFormat="1" x14ac:dyDescent="0.3">
      <c r="B124" s="183"/>
    </row>
    <row r="125" spans="2:2" s="181" customFormat="1" x14ac:dyDescent="0.3">
      <c r="B125" s="183"/>
    </row>
    <row r="126" spans="2:2" s="181" customFormat="1" x14ac:dyDescent="0.3">
      <c r="B126" s="183"/>
    </row>
    <row r="127" spans="2:2" s="181" customFormat="1" x14ac:dyDescent="0.3">
      <c r="B127" s="183"/>
    </row>
    <row r="128" spans="2:2" s="181" customFormat="1" x14ac:dyDescent="0.3">
      <c r="B128" s="183"/>
    </row>
    <row r="129" spans="2:2" s="181" customFormat="1" x14ac:dyDescent="0.3">
      <c r="B129" s="183"/>
    </row>
    <row r="130" spans="2:2" s="181" customFormat="1" x14ac:dyDescent="0.3">
      <c r="B130" s="183"/>
    </row>
    <row r="131" spans="2:2" s="181" customFormat="1" x14ac:dyDescent="0.3">
      <c r="B131" s="183"/>
    </row>
    <row r="132" spans="2:2" s="181" customFormat="1" x14ac:dyDescent="0.3">
      <c r="B132" s="183"/>
    </row>
    <row r="133" spans="2:2" s="181" customFormat="1" x14ac:dyDescent="0.3">
      <c r="B133" s="183"/>
    </row>
    <row r="134" spans="2:2" s="181" customFormat="1" x14ac:dyDescent="0.3">
      <c r="B134" s="183"/>
    </row>
    <row r="135" spans="2:2" s="181" customFormat="1" x14ac:dyDescent="0.3">
      <c r="B135" s="183"/>
    </row>
    <row r="136" spans="2:2" s="181" customFormat="1" x14ac:dyDescent="0.3">
      <c r="B136" s="183"/>
    </row>
    <row r="137" spans="2:2" s="181" customFormat="1" x14ac:dyDescent="0.3">
      <c r="B137" s="183"/>
    </row>
    <row r="138" spans="2:2" s="181" customFormat="1" x14ac:dyDescent="0.3">
      <c r="B138" s="183"/>
    </row>
    <row r="139" spans="2:2" s="181" customFormat="1" x14ac:dyDescent="0.3">
      <c r="B139" s="183"/>
    </row>
    <row r="140" spans="2:2" s="181" customFormat="1" x14ac:dyDescent="0.3">
      <c r="B140" s="183"/>
    </row>
    <row r="141" spans="2:2" s="181" customFormat="1" x14ac:dyDescent="0.3">
      <c r="B141" s="183"/>
    </row>
    <row r="142" spans="2:2" s="181" customFormat="1" x14ac:dyDescent="0.3">
      <c r="B142" s="183"/>
    </row>
    <row r="143" spans="2:2" s="181" customFormat="1" x14ac:dyDescent="0.3">
      <c r="B143" s="183"/>
    </row>
    <row r="144" spans="2:2" s="181" customFormat="1" x14ac:dyDescent="0.3">
      <c r="B144" s="183"/>
    </row>
    <row r="145" spans="2:2" s="181" customFormat="1" x14ac:dyDescent="0.3">
      <c r="B145" s="183"/>
    </row>
    <row r="146" spans="2:2" s="181" customFormat="1" x14ac:dyDescent="0.3">
      <c r="B146" s="183"/>
    </row>
    <row r="147" spans="2:2" s="181" customFormat="1" x14ac:dyDescent="0.3">
      <c r="B147" s="183"/>
    </row>
    <row r="148" spans="2:2" s="181" customFormat="1" x14ac:dyDescent="0.3">
      <c r="B148" s="183"/>
    </row>
    <row r="149" spans="2:2" s="181" customFormat="1" x14ac:dyDescent="0.3">
      <c r="B149" s="183"/>
    </row>
    <row r="150" spans="2:2" s="181" customFormat="1" x14ac:dyDescent="0.3">
      <c r="B150" s="183"/>
    </row>
    <row r="151" spans="2:2" s="181" customFormat="1" x14ac:dyDescent="0.3">
      <c r="B151" s="183"/>
    </row>
    <row r="152" spans="2:2" s="181" customFormat="1" x14ac:dyDescent="0.3">
      <c r="B152" s="183"/>
    </row>
    <row r="153" spans="2:2" s="181" customFormat="1" x14ac:dyDescent="0.3">
      <c r="B153" s="183"/>
    </row>
    <row r="154" spans="2:2" s="181" customFormat="1" x14ac:dyDescent="0.3">
      <c r="B154" s="183"/>
    </row>
    <row r="155" spans="2:2" s="181" customFormat="1" x14ac:dyDescent="0.3">
      <c r="B155" s="183"/>
    </row>
    <row r="156" spans="2:2" s="181" customFormat="1" x14ac:dyDescent="0.3">
      <c r="B156" s="183"/>
    </row>
    <row r="157" spans="2:2" s="181" customFormat="1" x14ac:dyDescent="0.3">
      <c r="B157" s="183"/>
    </row>
    <row r="158" spans="2:2" s="181" customFormat="1" x14ac:dyDescent="0.3">
      <c r="B158" s="183"/>
    </row>
    <row r="159" spans="2:2" s="181" customFormat="1" x14ac:dyDescent="0.3">
      <c r="B159" s="183"/>
    </row>
    <row r="160" spans="2:2" s="181" customFormat="1" x14ac:dyDescent="0.3">
      <c r="B160" s="183"/>
    </row>
    <row r="161" spans="2:2" s="181" customFormat="1" x14ac:dyDescent="0.3">
      <c r="B161" s="183"/>
    </row>
    <row r="162" spans="2:2" s="181" customFormat="1" x14ac:dyDescent="0.3">
      <c r="B162" s="183"/>
    </row>
    <row r="163" spans="2:2" s="181" customFormat="1" x14ac:dyDescent="0.3">
      <c r="B163" s="183"/>
    </row>
    <row r="164" spans="2:2" s="181" customFormat="1" x14ac:dyDescent="0.3">
      <c r="B164" s="183"/>
    </row>
    <row r="165" spans="2:2" s="181" customFormat="1" x14ac:dyDescent="0.3">
      <c r="B165" s="183"/>
    </row>
    <row r="166" spans="2:2" s="181" customFormat="1" x14ac:dyDescent="0.3">
      <c r="B166" s="183"/>
    </row>
    <row r="167" spans="2:2" s="181" customFormat="1" x14ac:dyDescent="0.3">
      <c r="B167" s="183"/>
    </row>
    <row r="168" spans="2:2" s="181" customFormat="1" x14ac:dyDescent="0.3">
      <c r="B168" s="183"/>
    </row>
    <row r="169" spans="2:2" s="181" customFormat="1" x14ac:dyDescent="0.3">
      <c r="B169" s="183"/>
    </row>
    <row r="170" spans="2:2" s="181" customFormat="1" x14ac:dyDescent="0.3">
      <c r="B170" s="183"/>
    </row>
    <row r="171" spans="2:2" s="181" customFormat="1" x14ac:dyDescent="0.3">
      <c r="B171" s="183"/>
    </row>
    <row r="172" spans="2:2" s="181" customFormat="1" x14ac:dyDescent="0.3">
      <c r="B172" s="183"/>
    </row>
    <row r="173" spans="2:2" s="181" customFormat="1" x14ac:dyDescent="0.3">
      <c r="B173" s="183"/>
    </row>
    <row r="174" spans="2:2" s="181" customFormat="1" x14ac:dyDescent="0.3">
      <c r="B174" s="183"/>
    </row>
    <row r="175" spans="2:2" s="181" customFormat="1" x14ac:dyDescent="0.3">
      <c r="B175" s="183"/>
    </row>
    <row r="176" spans="2:2" s="181" customFormat="1" x14ac:dyDescent="0.3">
      <c r="B176" s="183"/>
    </row>
    <row r="177" spans="2:2" s="181" customFormat="1" x14ac:dyDescent="0.3">
      <c r="B177" s="183"/>
    </row>
    <row r="178" spans="2:2" s="181" customFormat="1" x14ac:dyDescent="0.3">
      <c r="B178" s="183"/>
    </row>
    <row r="179" spans="2:2" s="181" customFormat="1" x14ac:dyDescent="0.3">
      <c r="B179" s="183"/>
    </row>
    <row r="180" spans="2:2" s="181" customFormat="1" x14ac:dyDescent="0.3">
      <c r="B180" s="183"/>
    </row>
    <row r="181" spans="2:2" s="181" customFormat="1" x14ac:dyDescent="0.3">
      <c r="B181" s="183"/>
    </row>
    <row r="182" spans="2:2" s="181" customFormat="1" x14ac:dyDescent="0.3">
      <c r="B182" s="183"/>
    </row>
    <row r="183" spans="2:2" s="181" customFormat="1" x14ac:dyDescent="0.3">
      <c r="B183" s="183"/>
    </row>
    <row r="184" spans="2:2" s="181" customFormat="1" x14ac:dyDescent="0.3">
      <c r="B184" s="183"/>
    </row>
    <row r="185" spans="2:2" s="181" customFormat="1" x14ac:dyDescent="0.3">
      <c r="B185" s="183"/>
    </row>
  </sheetData>
  <mergeCells count="9">
    <mergeCell ref="B1:M1"/>
    <mergeCell ref="E2:H2"/>
    <mergeCell ref="C8:D8"/>
    <mergeCell ref="I2:M2"/>
    <mergeCell ref="B9:B13"/>
    <mergeCell ref="B4:B8"/>
    <mergeCell ref="C13:D13"/>
    <mergeCell ref="C2:C3"/>
    <mergeCell ref="D2:D3"/>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6FB167-D5C3-4491-ADDC-CC953AB26D53}">
  <dimension ref="B1:U29"/>
  <sheetViews>
    <sheetView zoomScale="110" zoomScaleNormal="110" workbookViewId="0">
      <selection activeCell="L9" sqref="L9"/>
    </sheetView>
  </sheetViews>
  <sheetFormatPr defaultRowHeight="14.4" x14ac:dyDescent="0.3"/>
  <cols>
    <col min="1" max="1" width="3" style="5" customWidth="1"/>
    <col min="2" max="2" width="4.6640625" style="5" customWidth="1"/>
    <col min="3" max="3" width="9.21875" style="242" customWidth="1"/>
    <col min="4" max="4" width="12.6640625" style="74" customWidth="1"/>
    <col min="5" max="5" width="13.88671875" style="5" customWidth="1"/>
    <col min="6" max="6" width="40" style="241" customWidth="1"/>
    <col min="7" max="21" width="8.88671875" style="241"/>
    <col min="22" max="16384" width="8.88671875" style="5"/>
  </cols>
  <sheetData>
    <row r="1" spans="2:6" ht="85.8" customHeight="1" x14ac:dyDescent="0.3">
      <c r="B1" s="262" t="s">
        <v>201</v>
      </c>
      <c r="C1" s="262"/>
      <c r="D1" s="262"/>
      <c r="E1" s="262"/>
      <c r="F1" s="262"/>
    </row>
    <row r="2" spans="2:6" s="254" customFormat="1" x14ac:dyDescent="0.3">
      <c r="C2" s="255" t="s">
        <v>0</v>
      </c>
      <c r="D2" s="256" t="s">
        <v>197</v>
      </c>
      <c r="E2" s="255" t="s">
        <v>196</v>
      </c>
      <c r="F2" s="255" t="s">
        <v>195</v>
      </c>
    </row>
    <row r="3" spans="2:6" x14ac:dyDescent="0.3">
      <c r="B3" s="247" t="s">
        <v>111</v>
      </c>
      <c r="C3" s="246" t="s">
        <v>167</v>
      </c>
      <c r="D3" s="245" t="s">
        <v>193</v>
      </c>
      <c r="E3" s="244" t="s">
        <v>160</v>
      </c>
      <c r="F3" s="248" t="s">
        <v>194</v>
      </c>
    </row>
    <row r="4" spans="2:6" x14ac:dyDescent="0.3">
      <c r="B4" s="247"/>
      <c r="C4" s="246"/>
      <c r="D4" s="245" t="s">
        <v>193</v>
      </c>
      <c r="E4" s="244" t="s">
        <v>157</v>
      </c>
      <c r="F4" s="243" t="s">
        <v>192</v>
      </c>
    </row>
    <row r="5" spans="2:6" x14ac:dyDescent="0.3">
      <c r="B5" s="247"/>
      <c r="C5" s="246" t="s">
        <v>165</v>
      </c>
      <c r="D5" s="245" t="s">
        <v>190</v>
      </c>
      <c r="E5" s="244" t="s">
        <v>160</v>
      </c>
      <c r="F5" s="248" t="s">
        <v>191</v>
      </c>
    </row>
    <row r="6" spans="2:6" x14ac:dyDescent="0.3">
      <c r="B6" s="247"/>
      <c r="C6" s="246"/>
      <c r="D6" s="245" t="s">
        <v>190</v>
      </c>
      <c r="E6" s="244" t="s">
        <v>157</v>
      </c>
      <c r="F6" s="243" t="s">
        <v>189</v>
      </c>
    </row>
    <row r="7" spans="2:6" x14ac:dyDescent="0.3">
      <c r="B7" s="247"/>
      <c r="C7" s="246" t="s">
        <v>161</v>
      </c>
      <c r="D7" s="245" t="s">
        <v>187</v>
      </c>
      <c r="E7" s="244" t="s">
        <v>160</v>
      </c>
      <c r="F7" s="248" t="s">
        <v>188</v>
      </c>
    </row>
    <row r="8" spans="2:6" ht="15.6" customHeight="1" x14ac:dyDescent="0.3">
      <c r="B8" s="247"/>
      <c r="C8" s="246"/>
      <c r="D8" s="245" t="s">
        <v>187</v>
      </c>
      <c r="E8" s="244" t="s">
        <v>157</v>
      </c>
      <c r="F8" s="243" t="s">
        <v>186</v>
      </c>
    </row>
    <row r="9" spans="2:6" ht="15.6" x14ac:dyDescent="0.3">
      <c r="B9" s="253"/>
      <c r="C9" s="252"/>
      <c r="D9" s="251"/>
      <c r="E9" s="250"/>
      <c r="F9" s="249"/>
    </row>
    <row r="10" spans="2:6" x14ac:dyDescent="0.3">
      <c r="B10" s="247" t="s">
        <v>107</v>
      </c>
      <c r="C10" s="246" t="s">
        <v>167</v>
      </c>
      <c r="D10" s="245" t="s">
        <v>184</v>
      </c>
      <c r="E10" s="244" t="s">
        <v>160</v>
      </c>
      <c r="F10" s="248" t="s">
        <v>185</v>
      </c>
    </row>
    <row r="11" spans="2:6" x14ac:dyDescent="0.3">
      <c r="B11" s="247"/>
      <c r="C11" s="246"/>
      <c r="D11" s="245" t="s">
        <v>184</v>
      </c>
      <c r="E11" s="244" t="s">
        <v>157</v>
      </c>
      <c r="F11" s="243" t="s">
        <v>183</v>
      </c>
    </row>
    <row r="12" spans="2:6" x14ac:dyDescent="0.3">
      <c r="B12" s="247"/>
      <c r="C12" s="246" t="s">
        <v>165</v>
      </c>
      <c r="D12" s="245" t="s">
        <v>181</v>
      </c>
      <c r="E12" s="244" t="s">
        <v>160</v>
      </c>
      <c r="F12" s="248" t="s">
        <v>182</v>
      </c>
    </row>
    <row r="13" spans="2:6" x14ac:dyDescent="0.3">
      <c r="B13" s="247"/>
      <c r="C13" s="246"/>
      <c r="D13" s="245" t="s">
        <v>181</v>
      </c>
      <c r="E13" s="244" t="s">
        <v>157</v>
      </c>
      <c r="F13" s="243" t="s">
        <v>180</v>
      </c>
    </row>
    <row r="14" spans="2:6" x14ac:dyDescent="0.3">
      <c r="B14" s="247"/>
      <c r="C14" s="246" t="s">
        <v>161</v>
      </c>
      <c r="D14" s="245" t="s">
        <v>178</v>
      </c>
      <c r="E14" s="244" t="s">
        <v>160</v>
      </c>
      <c r="F14" s="248" t="s">
        <v>179</v>
      </c>
    </row>
    <row r="15" spans="2:6" x14ac:dyDescent="0.3">
      <c r="B15" s="247"/>
      <c r="C15" s="246"/>
      <c r="D15" s="245" t="s">
        <v>178</v>
      </c>
      <c r="E15" s="244" t="s">
        <v>157</v>
      </c>
      <c r="F15" s="243" t="s">
        <v>177</v>
      </c>
    </row>
    <row r="16" spans="2:6" ht="15.6" x14ac:dyDescent="0.3">
      <c r="B16" s="253"/>
      <c r="C16" s="252"/>
      <c r="D16" s="251"/>
      <c r="E16" s="250"/>
      <c r="F16" s="249"/>
    </row>
    <row r="17" spans="2:6" x14ac:dyDescent="0.3">
      <c r="B17" s="247" t="s">
        <v>103</v>
      </c>
      <c r="C17" s="246" t="s">
        <v>167</v>
      </c>
      <c r="D17" s="245" t="s">
        <v>175</v>
      </c>
      <c r="E17" s="244" t="s">
        <v>160</v>
      </c>
      <c r="F17" s="248" t="s">
        <v>176</v>
      </c>
    </row>
    <row r="18" spans="2:6" x14ac:dyDescent="0.3">
      <c r="B18" s="247"/>
      <c r="C18" s="246"/>
      <c r="D18" s="245" t="s">
        <v>175</v>
      </c>
      <c r="E18" s="244" t="s">
        <v>157</v>
      </c>
      <c r="F18" s="243" t="s">
        <v>174</v>
      </c>
    </row>
    <row r="19" spans="2:6" x14ac:dyDescent="0.3">
      <c r="B19" s="247"/>
      <c r="C19" s="246" t="s">
        <v>165</v>
      </c>
      <c r="D19" s="245" t="s">
        <v>172</v>
      </c>
      <c r="E19" s="244" t="s">
        <v>160</v>
      </c>
      <c r="F19" s="248" t="s">
        <v>173</v>
      </c>
    </row>
    <row r="20" spans="2:6" x14ac:dyDescent="0.3">
      <c r="B20" s="247"/>
      <c r="C20" s="246"/>
      <c r="D20" s="245" t="s">
        <v>172</v>
      </c>
      <c r="E20" s="244" t="s">
        <v>157</v>
      </c>
      <c r="F20" s="243" t="s">
        <v>171</v>
      </c>
    </row>
    <row r="21" spans="2:6" x14ac:dyDescent="0.3">
      <c r="B21" s="247"/>
      <c r="C21" s="246" t="s">
        <v>161</v>
      </c>
      <c r="D21" s="245" t="s">
        <v>169</v>
      </c>
      <c r="E21" s="244" t="s">
        <v>160</v>
      </c>
      <c r="F21" s="248" t="s">
        <v>170</v>
      </c>
    </row>
    <row r="22" spans="2:6" x14ac:dyDescent="0.3">
      <c r="B22" s="247"/>
      <c r="C22" s="246"/>
      <c r="D22" s="245" t="s">
        <v>169</v>
      </c>
      <c r="E22" s="244" t="s">
        <v>157</v>
      </c>
      <c r="F22" s="243" t="s">
        <v>168</v>
      </c>
    </row>
    <row r="23" spans="2:6" ht="15.6" x14ac:dyDescent="0.3">
      <c r="B23" s="253"/>
      <c r="C23" s="252"/>
      <c r="D23" s="251"/>
      <c r="E23" s="250"/>
      <c r="F23" s="249"/>
    </row>
    <row r="24" spans="2:6" x14ac:dyDescent="0.3">
      <c r="B24" s="247" t="s">
        <v>99</v>
      </c>
      <c r="C24" s="246" t="s">
        <v>167</v>
      </c>
      <c r="D24" s="245" t="s">
        <v>166</v>
      </c>
      <c r="E24" s="244" t="s">
        <v>160</v>
      </c>
      <c r="F24" s="248"/>
    </row>
    <row r="25" spans="2:6" x14ac:dyDescent="0.3">
      <c r="B25" s="247"/>
      <c r="C25" s="246"/>
      <c r="D25" s="245" t="s">
        <v>166</v>
      </c>
      <c r="E25" s="244" t="s">
        <v>157</v>
      </c>
      <c r="F25" s="243"/>
    </row>
    <row r="26" spans="2:6" x14ac:dyDescent="0.3">
      <c r="B26" s="247"/>
      <c r="C26" s="246" t="s">
        <v>165</v>
      </c>
      <c r="D26" s="245" t="s">
        <v>163</v>
      </c>
      <c r="E26" s="244" t="s">
        <v>160</v>
      </c>
      <c r="F26" s="248" t="s">
        <v>164</v>
      </c>
    </row>
    <row r="27" spans="2:6" x14ac:dyDescent="0.3">
      <c r="B27" s="247"/>
      <c r="C27" s="246"/>
      <c r="D27" s="245" t="s">
        <v>163</v>
      </c>
      <c r="E27" s="244" t="s">
        <v>157</v>
      </c>
      <c r="F27" s="243" t="s">
        <v>162</v>
      </c>
    </row>
    <row r="28" spans="2:6" x14ac:dyDescent="0.3">
      <c r="B28" s="247"/>
      <c r="C28" s="246" t="s">
        <v>161</v>
      </c>
      <c r="D28" s="245" t="s">
        <v>158</v>
      </c>
      <c r="E28" s="244" t="s">
        <v>160</v>
      </c>
      <c r="F28" s="248" t="s">
        <v>159</v>
      </c>
    </row>
    <row r="29" spans="2:6" x14ac:dyDescent="0.3">
      <c r="B29" s="247"/>
      <c r="C29" s="246"/>
      <c r="D29" s="245" t="s">
        <v>158</v>
      </c>
      <c r="E29" s="244" t="s">
        <v>157</v>
      </c>
      <c r="F29" s="243" t="s">
        <v>156</v>
      </c>
    </row>
  </sheetData>
  <mergeCells count="17">
    <mergeCell ref="B1:F1"/>
    <mergeCell ref="C17:C18"/>
    <mergeCell ref="C19:C20"/>
    <mergeCell ref="C21:C22"/>
    <mergeCell ref="C24:C25"/>
    <mergeCell ref="C26:C27"/>
    <mergeCell ref="C28:C29"/>
    <mergeCell ref="B3:B8"/>
    <mergeCell ref="B10:B15"/>
    <mergeCell ref="B17:B22"/>
    <mergeCell ref="B24:B29"/>
    <mergeCell ref="C3:C4"/>
    <mergeCell ref="C5:C6"/>
    <mergeCell ref="C7:C8"/>
    <mergeCell ref="C10:C11"/>
    <mergeCell ref="C12:C13"/>
    <mergeCell ref="C14:C1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gure S1</vt:lpstr>
      <vt:lpstr>Table ST1</vt:lpstr>
      <vt:lpstr>Table ST2</vt:lpstr>
      <vt:lpstr>Table ST3</vt:lpstr>
      <vt:lpstr>Table ST4</vt:lpstr>
      <vt:lpstr>Table ST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breit1</dc:creator>
  <cp:lastModifiedBy>Rob Dekker</cp:lastModifiedBy>
  <cp:lastPrinted>2024-06-11T13:30:32Z</cp:lastPrinted>
  <dcterms:created xsi:type="dcterms:W3CDTF">2023-07-14T15:28:19Z</dcterms:created>
  <dcterms:modified xsi:type="dcterms:W3CDTF">2025-09-01T14:03:28Z</dcterms:modified>
</cp:coreProperties>
</file>